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 filterPrivacy="1"/>
  <xr:revisionPtr revIDLastSave="0" documentId="13_ncr:1_{539CAD64-1439-404E-AD77-661AD1B2EBEF}" xr6:coauthVersionLast="47" xr6:coauthVersionMax="47" xr10:uidLastSave="{00000000-0000-0000-0000-000000000000}"/>
  <bookViews>
    <workbookView xWindow="12195" yWindow="2010" windowWidth="13680" windowHeight="11295" xr2:uid="{00000000-000D-0000-FFFF-FFFF00000000}"/>
  </bookViews>
  <sheets>
    <sheet name="1_Glycans" sheetId="2" r:id="rId1"/>
  </sheets>
  <definedNames>
    <definedName name="_xlnm._FilterDatabase" localSheetId="0" hidden="1">'1_Glycans'!$A$11:$S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56" i="2" l="1"/>
  <c r="M256" i="2"/>
  <c r="L256" i="2"/>
  <c r="K256" i="2"/>
  <c r="J256" i="2"/>
  <c r="I256" i="2"/>
  <c r="H256" i="2"/>
  <c r="A256" i="2"/>
  <c r="S255" i="2"/>
  <c r="M255" i="2"/>
  <c r="L255" i="2"/>
  <c r="K255" i="2"/>
  <c r="J255" i="2"/>
  <c r="I255" i="2"/>
  <c r="H255" i="2"/>
  <c r="A255" i="2"/>
  <c r="S235" i="2"/>
  <c r="M235" i="2"/>
  <c r="L235" i="2"/>
  <c r="K235" i="2"/>
  <c r="J235" i="2"/>
  <c r="I235" i="2"/>
  <c r="H235" i="2"/>
  <c r="A235" i="2"/>
  <c r="S253" i="2"/>
  <c r="M253" i="2"/>
  <c r="L253" i="2"/>
  <c r="K253" i="2"/>
  <c r="J253" i="2"/>
  <c r="I253" i="2"/>
  <c r="H253" i="2"/>
  <c r="A253" i="2"/>
  <c r="S234" i="2"/>
  <c r="M234" i="2"/>
  <c r="L234" i="2"/>
  <c r="K234" i="2"/>
  <c r="J234" i="2"/>
  <c r="I234" i="2"/>
  <c r="H234" i="2"/>
  <c r="A234" i="2"/>
  <c r="S250" i="2"/>
  <c r="M250" i="2"/>
  <c r="L250" i="2"/>
  <c r="K250" i="2"/>
  <c r="J250" i="2"/>
  <c r="I250" i="2"/>
  <c r="H250" i="2"/>
  <c r="A250" i="2"/>
  <c r="S254" i="2"/>
  <c r="M254" i="2"/>
  <c r="L254" i="2"/>
  <c r="K254" i="2"/>
  <c r="J254" i="2"/>
  <c r="I254" i="2"/>
  <c r="H254" i="2"/>
  <c r="A254" i="2"/>
  <c r="S209" i="2"/>
  <c r="M209" i="2"/>
  <c r="L209" i="2"/>
  <c r="K209" i="2"/>
  <c r="J209" i="2"/>
  <c r="I209" i="2"/>
  <c r="H209" i="2"/>
  <c r="A209" i="2"/>
  <c r="S232" i="2"/>
  <c r="M232" i="2"/>
  <c r="L232" i="2"/>
  <c r="K232" i="2"/>
  <c r="J232" i="2"/>
  <c r="I232" i="2"/>
  <c r="H232" i="2"/>
  <c r="A232" i="2"/>
  <c r="S247" i="2"/>
  <c r="M247" i="2"/>
  <c r="L247" i="2"/>
  <c r="K247" i="2"/>
  <c r="J247" i="2"/>
  <c r="I247" i="2"/>
  <c r="H247" i="2"/>
  <c r="A247" i="2"/>
  <c r="S252" i="2"/>
  <c r="M252" i="2"/>
  <c r="L252" i="2"/>
  <c r="K252" i="2"/>
  <c r="J252" i="2"/>
  <c r="I252" i="2"/>
  <c r="H252" i="2"/>
  <c r="A252" i="2"/>
  <c r="S208" i="2"/>
  <c r="M208" i="2"/>
  <c r="L208" i="2"/>
  <c r="K208" i="2"/>
  <c r="J208" i="2"/>
  <c r="I208" i="2"/>
  <c r="H208" i="2"/>
  <c r="A208" i="2"/>
  <c r="S229" i="2"/>
  <c r="M229" i="2"/>
  <c r="L229" i="2"/>
  <c r="K229" i="2"/>
  <c r="J229" i="2"/>
  <c r="I229" i="2"/>
  <c r="H229" i="2"/>
  <c r="A229" i="2"/>
  <c r="S244" i="2"/>
  <c r="M244" i="2"/>
  <c r="L244" i="2"/>
  <c r="K244" i="2"/>
  <c r="J244" i="2"/>
  <c r="I244" i="2"/>
  <c r="H244" i="2"/>
  <c r="A244" i="2"/>
  <c r="S233" i="2"/>
  <c r="M233" i="2"/>
  <c r="L233" i="2"/>
  <c r="K233" i="2"/>
  <c r="J233" i="2"/>
  <c r="I233" i="2"/>
  <c r="H233" i="2"/>
  <c r="A233" i="2"/>
  <c r="S249" i="2"/>
  <c r="M249" i="2"/>
  <c r="L249" i="2"/>
  <c r="K249" i="2"/>
  <c r="J249" i="2"/>
  <c r="I249" i="2"/>
  <c r="H249" i="2"/>
  <c r="A249" i="2"/>
  <c r="S157" i="2"/>
  <c r="M157" i="2"/>
  <c r="L157" i="2"/>
  <c r="K157" i="2"/>
  <c r="J157" i="2"/>
  <c r="I157" i="2"/>
  <c r="H157" i="2"/>
  <c r="A157" i="2"/>
  <c r="S206" i="2"/>
  <c r="M206" i="2"/>
  <c r="L206" i="2"/>
  <c r="K206" i="2"/>
  <c r="J206" i="2"/>
  <c r="I206" i="2"/>
  <c r="H206" i="2"/>
  <c r="A206" i="2"/>
  <c r="S225" i="2"/>
  <c r="M225" i="2"/>
  <c r="L225" i="2"/>
  <c r="K225" i="2"/>
  <c r="J225" i="2"/>
  <c r="I225" i="2"/>
  <c r="H225" i="2"/>
  <c r="A225" i="2"/>
  <c r="S241" i="2"/>
  <c r="M241" i="2"/>
  <c r="L241" i="2"/>
  <c r="K241" i="2"/>
  <c r="J241" i="2"/>
  <c r="I241" i="2"/>
  <c r="H241" i="2"/>
  <c r="A241" i="2"/>
  <c r="S231" i="2"/>
  <c r="M231" i="2"/>
  <c r="L231" i="2"/>
  <c r="K231" i="2"/>
  <c r="J231" i="2"/>
  <c r="I231" i="2"/>
  <c r="H231" i="2"/>
  <c r="A231" i="2"/>
  <c r="S246" i="2"/>
  <c r="M246" i="2"/>
  <c r="L246" i="2"/>
  <c r="K246" i="2"/>
  <c r="J246" i="2"/>
  <c r="I246" i="2"/>
  <c r="H246" i="2"/>
  <c r="A246" i="2"/>
  <c r="S156" i="2"/>
  <c r="M156" i="2"/>
  <c r="L156" i="2"/>
  <c r="K156" i="2"/>
  <c r="J156" i="2"/>
  <c r="I156" i="2"/>
  <c r="H156" i="2"/>
  <c r="A156" i="2"/>
  <c r="S203" i="2"/>
  <c r="M203" i="2"/>
  <c r="L203" i="2"/>
  <c r="K203" i="2"/>
  <c r="J203" i="2"/>
  <c r="I203" i="2"/>
  <c r="H203" i="2"/>
  <c r="A203" i="2"/>
  <c r="S221" i="2"/>
  <c r="M221" i="2"/>
  <c r="L221" i="2"/>
  <c r="K221" i="2"/>
  <c r="J221" i="2"/>
  <c r="I221" i="2"/>
  <c r="H221" i="2"/>
  <c r="A221" i="2"/>
  <c r="S251" i="2"/>
  <c r="M251" i="2"/>
  <c r="L251" i="2"/>
  <c r="K251" i="2"/>
  <c r="J251" i="2"/>
  <c r="I251" i="2"/>
  <c r="H251" i="2"/>
  <c r="A251" i="2"/>
  <c r="S238" i="2"/>
  <c r="M238" i="2"/>
  <c r="L238" i="2"/>
  <c r="K238" i="2"/>
  <c r="J238" i="2"/>
  <c r="I238" i="2"/>
  <c r="H238" i="2"/>
  <c r="A238" i="2"/>
  <c r="S207" i="2"/>
  <c r="M207" i="2"/>
  <c r="L207" i="2"/>
  <c r="K207" i="2"/>
  <c r="J207" i="2"/>
  <c r="I207" i="2"/>
  <c r="H207" i="2"/>
  <c r="A207" i="2"/>
  <c r="S228" i="2"/>
  <c r="M228" i="2"/>
  <c r="L228" i="2"/>
  <c r="K228" i="2"/>
  <c r="J228" i="2"/>
  <c r="I228" i="2"/>
  <c r="H228" i="2"/>
  <c r="A228" i="2"/>
  <c r="S243" i="2"/>
  <c r="M243" i="2"/>
  <c r="L243" i="2"/>
  <c r="K243" i="2"/>
  <c r="J243" i="2"/>
  <c r="I243" i="2"/>
  <c r="H243" i="2"/>
  <c r="A243" i="2"/>
  <c r="S92" i="2"/>
  <c r="M92" i="2"/>
  <c r="L92" i="2"/>
  <c r="K92" i="2"/>
  <c r="J92" i="2"/>
  <c r="I92" i="2"/>
  <c r="H92" i="2"/>
  <c r="A92" i="2"/>
  <c r="S154" i="2"/>
  <c r="M154" i="2"/>
  <c r="L154" i="2"/>
  <c r="K154" i="2"/>
  <c r="J154" i="2"/>
  <c r="I154" i="2"/>
  <c r="H154" i="2"/>
  <c r="A154" i="2"/>
  <c r="S196" i="2"/>
  <c r="M196" i="2"/>
  <c r="L196" i="2"/>
  <c r="K196" i="2"/>
  <c r="J196" i="2"/>
  <c r="I196" i="2"/>
  <c r="H196" i="2"/>
  <c r="A196" i="2"/>
  <c r="S217" i="2"/>
  <c r="M217" i="2"/>
  <c r="L217" i="2"/>
  <c r="K217" i="2"/>
  <c r="J217" i="2"/>
  <c r="I217" i="2"/>
  <c r="H217" i="2"/>
  <c r="A217" i="2"/>
  <c r="S248" i="2"/>
  <c r="M248" i="2"/>
  <c r="L248" i="2"/>
  <c r="K248" i="2"/>
  <c r="J248" i="2"/>
  <c r="I248" i="2"/>
  <c r="H248" i="2"/>
  <c r="A248" i="2"/>
  <c r="S205" i="2"/>
  <c r="M205" i="2"/>
  <c r="L205" i="2"/>
  <c r="K205" i="2"/>
  <c r="J205" i="2"/>
  <c r="I205" i="2"/>
  <c r="H205" i="2"/>
  <c r="A205" i="2"/>
  <c r="S224" i="2"/>
  <c r="M224" i="2"/>
  <c r="L224" i="2"/>
  <c r="K224" i="2"/>
  <c r="J224" i="2"/>
  <c r="I224" i="2"/>
  <c r="H224" i="2"/>
  <c r="P224" i="2" s="1"/>
  <c r="A224" i="2"/>
  <c r="S240" i="2"/>
  <c r="M240" i="2"/>
  <c r="L240" i="2"/>
  <c r="K240" i="2"/>
  <c r="J240" i="2"/>
  <c r="I240" i="2"/>
  <c r="H240" i="2"/>
  <c r="P240" i="2" s="1"/>
  <c r="A240" i="2"/>
  <c r="S91" i="2"/>
  <c r="M91" i="2"/>
  <c r="L91" i="2"/>
  <c r="K91" i="2"/>
  <c r="J91" i="2"/>
  <c r="I91" i="2"/>
  <c r="H91" i="2"/>
  <c r="O91" i="2" s="1"/>
  <c r="A91" i="2"/>
  <c r="S151" i="2"/>
  <c r="M151" i="2"/>
  <c r="L151" i="2"/>
  <c r="K151" i="2"/>
  <c r="J151" i="2"/>
  <c r="I151" i="2"/>
  <c r="H151" i="2"/>
  <c r="P151" i="2" s="1"/>
  <c r="A151" i="2"/>
  <c r="S186" i="2"/>
  <c r="M186" i="2"/>
  <c r="L186" i="2"/>
  <c r="K186" i="2"/>
  <c r="J186" i="2"/>
  <c r="I186" i="2"/>
  <c r="H186" i="2"/>
  <c r="A186" i="2"/>
  <c r="S230" i="2"/>
  <c r="M230" i="2"/>
  <c r="L230" i="2"/>
  <c r="K230" i="2"/>
  <c r="J230" i="2"/>
  <c r="I230" i="2"/>
  <c r="H230" i="2"/>
  <c r="A230" i="2"/>
  <c r="S213" i="2"/>
  <c r="M213" i="2"/>
  <c r="L213" i="2"/>
  <c r="K213" i="2"/>
  <c r="J213" i="2"/>
  <c r="I213" i="2"/>
  <c r="H213" i="2"/>
  <c r="A213" i="2"/>
  <c r="S245" i="2"/>
  <c r="M245" i="2"/>
  <c r="L245" i="2"/>
  <c r="K245" i="2"/>
  <c r="J245" i="2"/>
  <c r="I245" i="2"/>
  <c r="H245" i="2"/>
  <c r="A245" i="2"/>
  <c r="S155" i="2"/>
  <c r="M155" i="2"/>
  <c r="L155" i="2"/>
  <c r="K155" i="2"/>
  <c r="J155" i="2"/>
  <c r="I155" i="2"/>
  <c r="H155" i="2"/>
  <c r="A155" i="2"/>
  <c r="S202" i="2"/>
  <c r="M202" i="2"/>
  <c r="L202" i="2"/>
  <c r="K202" i="2"/>
  <c r="J202" i="2"/>
  <c r="I202" i="2"/>
  <c r="H202" i="2"/>
  <c r="A202" i="2"/>
  <c r="S220" i="2"/>
  <c r="M220" i="2"/>
  <c r="L220" i="2"/>
  <c r="K220" i="2"/>
  <c r="J220" i="2"/>
  <c r="I220" i="2"/>
  <c r="H220" i="2"/>
  <c r="A220" i="2"/>
  <c r="S237" i="2"/>
  <c r="M237" i="2"/>
  <c r="L237" i="2"/>
  <c r="K237" i="2"/>
  <c r="J237" i="2"/>
  <c r="I237" i="2"/>
  <c r="H237" i="2"/>
  <c r="A237" i="2"/>
  <c r="S89" i="2"/>
  <c r="M89" i="2"/>
  <c r="L89" i="2"/>
  <c r="K89" i="2"/>
  <c r="J89" i="2"/>
  <c r="I89" i="2"/>
  <c r="H89" i="2"/>
  <c r="A89" i="2"/>
  <c r="S144" i="2"/>
  <c r="M144" i="2"/>
  <c r="L144" i="2"/>
  <c r="K144" i="2"/>
  <c r="J144" i="2"/>
  <c r="I144" i="2"/>
  <c r="H144" i="2"/>
  <c r="A144" i="2"/>
  <c r="S176" i="2"/>
  <c r="M176" i="2"/>
  <c r="L176" i="2"/>
  <c r="K176" i="2"/>
  <c r="J176" i="2"/>
  <c r="I176" i="2"/>
  <c r="H176" i="2"/>
  <c r="A176" i="2"/>
  <c r="S227" i="2"/>
  <c r="M227" i="2"/>
  <c r="L227" i="2"/>
  <c r="K227" i="2"/>
  <c r="J227" i="2"/>
  <c r="I227" i="2"/>
  <c r="H227" i="2"/>
  <c r="A227" i="2"/>
  <c r="S242" i="2"/>
  <c r="M242" i="2"/>
  <c r="L242" i="2"/>
  <c r="K242" i="2"/>
  <c r="J242" i="2"/>
  <c r="I242" i="2"/>
  <c r="H242" i="2"/>
  <c r="O242" i="2" s="1"/>
  <c r="A242" i="2"/>
  <c r="S153" i="2"/>
  <c r="M153" i="2"/>
  <c r="L153" i="2"/>
  <c r="K153" i="2"/>
  <c r="J153" i="2"/>
  <c r="I153" i="2"/>
  <c r="H153" i="2"/>
  <c r="A153" i="2"/>
  <c r="S195" i="2"/>
  <c r="M195" i="2"/>
  <c r="L195" i="2"/>
  <c r="K195" i="2"/>
  <c r="J195" i="2"/>
  <c r="I195" i="2"/>
  <c r="H195" i="2"/>
  <c r="A195" i="2"/>
  <c r="S216" i="2"/>
  <c r="M216" i="2"/>
  <c r="L216" i="2"/>
  <c r="K216" i="2"/>
  <c r="J216" i="2"/>
  <c r="I216" i="2"/>
  <c r="H216" i="2"/>
  <c r="P216" i="2" s="1"/>
  <c r="A216" i="2"/>
  <c r="S86" i="2"/>
  <c r="M86" i="2"/>
  <c r="L86" i="2"/>
  <c r="K86" i="2"/>
  <c r="J86" i="2"/>
  <c r="I86" i="2"/>
  <c r="H86" i="2"/>
  <c r="A86" i="2"/>
  <c r="S134" i="2"/>
  <c r="M134" i="2"/>
  <c r="L134" i="2"/>
  <c r="K134" i="2"/>
  <c r="J134" i="2"/>
  <c r="I134" i="2"/>
  <c r="H134" i="2"/>
  <c r="A134" i="2"/>
  <c r="S204" i="2"/>
  <c r="M204" i="2"/>
  <c r="L204" i="2"/>
  <c r="K204" i="2"/>
  <c r="J204" i="2"/>
  <c r="I204" i="2"/>
  <c r="H204" i="2"/>
  <c r="A204" i="2"/>
  <c r="S166" i="2"/>
  <c r="M166" i="2"/>
  <c r="L166" i="2"/>
  <c r="K166" i="2"/>
  <c r="J166" i="2"/>
  <c r="I166" i="2"/>
  <c r="H166" i="2"/>
  <c r="A166" i="2"/>
  <c r="S223" i="2"/>
  <c r="M223" i="2"/>
  <c r="L223" i="2"/>
  <c r="K223" i="2"/>
  <c r="J223" i="2"/>
  <c r="I223" i="2"/>
  <c r="H223" i="2"/>
  <c r="O223" i="2" s="1"/>
  <c r="A223" i="2"/>
  <c r="S239" i="2"/>
  <c r="M239" i="2"/>
  <c r="L239" i="2"/>
  <c r="K239" i="2"/>
  <c r="J239" i="2"/>
  <c r="I239" i="2"/>
  <c r="H239" i="2"/>
  <c r="A239" i="2"/>
  <c r="S90" i="2"/>
  <c r="M90" i="2"/>
  <c r="L90" i="2"/>
  <c r="K90" i="2"/>
  <c r="J90" i="2"/>
  <c r="I90" i="2"/>
  <c r="H90" i="2"/>
  <c r="A90" i="2"/>
  <c r="S150" i="2"/>
  <c r="M150" i="2"/>
  <c r="L150" i="2"/>
  <c r="K150" i="2"/>
  <c r="J150" i="2"/>
  <c r="I150" i="2"/>
  <c r="H150" i="2"/>
  <c r="P150" i="2" s="1"/>
  <c r="A150" i="2"/>
  <c r="S185" i="2"/>
  <c r="M185" i="2"/>
  <c r="L185" i="2"/>
  <c r="K185" i="2"/>
  <c r="J185" i="2"/>
  <c r="I185" i="2"/>
  <c r="H185" i="2"/>
  <c r="A185" i="2"/>
  <c r="S212" i="2"/>
  <c r="M212" i="2"/>
  <c r="L212" i="2"/>
  <c r="K212" i="2"/>
  <c r="J212" i="2"/>
  <c r="I212" i="2"/>
  <c r="H212" i="2"/>
  <c r="A212" i="2"/>
  <c r="S79" i="2"/>
  <c r="M79" i="2"/>
  <c r="L79" i="2"/>
  <c r="K79" i="2"/>
  <c r="J79" i="2"/>
  <c r="I79" i="2"/>
  <c r="H79" i="2"/>
  <c r="A79" i="2"/>
  <c r="S120" i="2"/>
  <c r="M120" i="2"/>
  <c r="L120" i="2"/>
  <c r="K120" i="2"/>
  <c r="J120" i="2"/>
  <c r="I120" i="2"/>
  <c r="H120" i="2"/>
  <c r="A120" i="2"/>
  <c r="S201" i="2"/>
  <c r="M201" i="2"/>
  <c r="L201" i="2"/>
  <c r="K201" i="2"/>
  <c r="J201" i="2"/>
  <c r="I201" i="2"/>
  <c r="H201" i="2"/>
  <c r="P201" i="2" s="1"/>
  <c r="A201" i="2"/>
  <c r="S219" i="2"/>
  <c r="M219" i="2"/>
  <c r="L219" i="2"/>
  <c r="K219" i="2"/>
  <c r="J219" i="2"/>
  <c r="I219" i="2"/>
  <c r="H219" i="2"/>
  <c r="A219" i="2"/>
  <c r="S236" i="2"/>
  <c r="M236" i="2"/>
  <c r="L236" i="2"/>
  <c r="K236" i="2"/>
  <c r="J236" i="2"/>
  <c r="I236" i="2"/>
  <c r="H236" i="2"/>
  <c r="O236" i="2" s="1"/>
  <c r="A236" i="2"/>
  <c r="S88" i="2"/>
  <c r="M88" i="2"/>
  <c r="L88" i="2"/>
  <c r="K88" i="2"/>
  <c r="J88" i="2"/>
  <c r="I88" i="2"/>
  <c r="H88" i="2"/>
  <c r="P88" i="2" s="1"/>
  <c r="A88" i="2"/>
  <c r="S143" i="2"/>
  <c r="M143" i="2"/>
  <c r="L143" i="2"/>
  <c r="K143" i="2"/>
  <c r="J143" i="2"/>
  <c r="I143" i="2"/>
  <c r="H143" i="2"/>
  <c r="A143" i="2"/>
  <c r="S175" i="2"/>
  <c r="M175" i="2"/>
  <c r="L175" i="2"/>
  <c r="K175" i="2"/>
  <c r="J175" i="2"/>
  <c r="I175" i="2"/>
  <c r="H175" i="2"/>
  <c r="A175" i="2"/>
  <c r="S226" i="2"/>
  <c r="M226" i="2"/>
  <c r="L226" i="2"/>
  <c r="K226" i="2"/>
  <c r="J226" i="2"/>
  <c r="I226" i="2"/>
  <c r="H226" i="2"/>
  <c r="A226" i="2"/>
  <c r="S69" i="2"/>
  <c r="M69" i="2"/>
  <c r="L69" i="2"/>
  <c r="K69" i="2"/>
  <c r="J69" i="2"/>
  <c r="I69" i="2"/>
  <c r="H69" i="2"/>
  <c r="A69" i="2"/>
  <c r="S152" i="2"/>
  <c r="M152" i="2"/>
  <c r="L152" i="2"/>
  <c r="K152" i="2"/>
  <c r="J152" i="2"/>
  <c r="I152" i="2"/>
  <c r="H152" i="2"/>
  <c r="A152" i="2"/>
  <c r="S106" i="2"/>
  <c r="M106" i="2"/>
  <c r="L106" i="2"/>
  <c r="K106" i="2"/>
  <c r="J106" i="2"/>
  <c r="I106" i="2"/>
  <c r="H106" i="2"/>
  <c r="A106" i="2"/>
  <c r="S194" i="2"/>
  <c r="M194" i="2"/>
  <c r="L194" i="2"/>
  <c r="K194" i="2"/>
  <c r="J194" i="2"/>
  <c r="I194" i="2"/>
  <c r="H194" i="2"/>
  <c r="A194" i="2"/>
  <c r="S215" i="2"/>
  <c r="M215" i="2"/>
  <c r="L215" i="2"/>
  <c r="K215" i="2"/>
  <c r="J215" i="2"/>
  <c r="I215" i="2"/>
  <c r="H215" i="2"/>
  <c r="A215" i="2"/>
  <c r="S85" i="2"/>
  <c r="M85" i="2"/>
  <c r="L85" i="2"/>
  <c r="K85" i="2"/>
  <c r="J85" i="2"/>
  <c r="I85" i="2"/>
  <c r="H85" i="2"/>
  <c r="A85" i="2"/>
  <c r="S133" i="2"/>
  <c r="M133" i="2"/>
  <c r="L133" i="2"/>
  <c r="K133" i="2"/>
  <c r="J133" i="2"/>
  <c r="I133" i="2"/>
  <c r="H133" i="2"/>
  <c r="A133" i="2"/>
  <c r="S222" i="2"/>
  <c r="M222" i="2"/>
  <c r="L222" i="2"/>
  <c r="K222" i="2"/>
  <c r="J222" i="2"/>
  <c r="I222" i="2"/>
  <c r="H222" i="2"/>
  <c r="A222" i="2"/>
  <c r="S55" i="2"/>
  <c r="M55" i="2"/>
  <c r="L55" i="2"/>
  <c r="K55" i="2"/>
  <c r="J55" i="2"/>
  <c r="I55" i="2"/>
  <c r="H55" i="2"/>
  <c r="A55" i="2"/>
  <c r="S149" i="2"/>
  <c r="M149" i="2"/>
  <c r="L149" i="2"/>
  <c r="K149" i="2"/>
  <c r="J149" i="2"/>
  <c r="I149" i="2"/>
  <c r="H149" i="2"/>
  <c r="O149" i="2" s="1"/>
  <c r="A149" i="2"/>
  <c r="S184" i="2"/>
  <c r="M184" i="2"/>
  <c r="L184" i="2"/>
  <c r="K184" i="2"/>
  <c r="J184" i="2"/>
  <c r="I184" i="2"/>
  <c r="H184" i="2"/>
  <c r="A184" i="2"/>
  <c r="S211" i="2"/>
  <c r="M211" i="2"/>
  <c r="L211" i="2"/>
  <c r="K211" i="2"/>
  <c r="J211" i="2"/>
  <c r="I211" i="2"/>
  <c r="H211" i="2"/>
  <c r="A211" i="2"/>
  <c r="S78" i="2"/>
  <c r="M78" i="2"/>
  <c r="L78" i="2"/>
  <c r="K78" i="2"/>
  <c r="J78" i="2"/>
  <c r="I78" i="2"/>
  <c r="H78" i="2"/>
  <c r="P78" i="2" s="1"/>
  <c r="A78" i="2"/>
  <c r="S119" i="2"/>
  <c r="M119" i="2"/>
  <c r="L119" i="2"/>
  <c r="K119" i="2"/>
  <c r="J119" i="2"/>
  <c r="I119" i="2"/>
  <c r="H119" i="2"/>
  <c r="A119" i="2"/>
  <c r="S200" i="2"/>
  <c r="M200" i="2"/>
  <c r="L200" i="2"/>
  <c r="K200" i="2"/>
  <c r="J200" i="2"/>
  <c r="I200" i="2"/>
  <c r="H200" i="2"/>
  <c r="A200" i="2"/>
  <c r="S218" i="2"/>
  <c r="M218" i="2"/>
  <c r="L218" i="2"/>
  <c r="K218" i="2"/>
  <c r="J218" i="2"/>
  <c r="I218" i="2"/>
  <c r="H218" i="2"/>
  <c r="A218" i="2"/>
  <c r="S87" i="2"/>
  <c r="M87" i="2"/>
  <c r="L87" i="2"/>
  <c r="K87" i="2"/>
  <c r="J87" i="2"/>
  <c r="I87" i="2"/>
  <c r="H87" i="2"/>
  <c r="A87" i="2"/>
  <c r="S37" i="2"/>
  <c r="M37" i="2"/>
  <c r="L37" i="2"/>
  <c r="K37" i="2"/>
  <c r="J37" i="2"/>
  <c r="I37" i="2"/>
  <c r="H37" i="2"/>
  <c r="O37" i="2" s="1"/>
  <c r="A37" i="2"/>
  <c r="S142" i="2"/>
  <c r="M142" i="2"/>
  <c r="L142" i="2"/>
  <c r="K142" i="2"/>
  <c r="J142" i="2"/>
  <c r="I142" i="2"/>
  <c r="H142" i="2"/>
  <c r="A142" i="2"/>
  <c r="S174" i="2"/>
  <c r="M174" i="2"/>
  <c r="L174" i="2"/>
  <c r="K174" i="2"/>
  <c r="J174" i="2"/>
  <c r="I174" i="2"/>
  <c r="H174" i="2"/>
  <c r="A174" i="2"/>
  <c r="S68" i="2"/>
  <c r="M68" i="2"/>
  <c r="L68" i="2"/>
  <c r="K68" i="2"/>
  <c r="J68" i="2"/>
  <c r="I68" i="2"/>
  <c r="H68" i="2"/>
  <c r="A68" i="2"/>
  <c r="S105" i="2"/>
  <c r="M105" i="2"/>
  <c r="L105" i="2"/>
  <c r="K105" i="2"/>
  <c r="J105" i="2"/>
  <c r="I105" i="2"/>
  <c r="H105" i="2"/>
  <c r="A105" i="2"/>
  <c r="S193" i="2"/>
  <c r="M193" i="2"/>
  <c r="L193" i="2"/>
  <c r="K193" i="2"/>
  <c r="J193" i="2"/>
  <c r="I193" i="2"/>
  <c r="H193" i="2"/>
  <c r="A193" i="2"/>
  <c r="S214" i="2"/>
  <c r="M214" i="2"/>
  <c r="L214" i="2"/>
  <c r="K214" i="2"/>
  <c r="J214" i="2"/>
  <c r="I214" i="2"/>
  <c r="H214" i="2"/>
  <c r="A214" i="2"/>
  <c r="S199" i="2"/>
  <c r="M199" i="2"/>
  <c r="L199" i="2"/>
  <c r="K199" i="2"/>
  <c r="J199" i="2"/>
  <c r="I199" i="2"/>
  <c r="H199" i="2"/>
  <c r="A199" i="2"/>
  <c r="S84" i="2"/>
  <c r="M84" i="2"/>
  <c r="L84" i="2"/>
  <c r="K84" i="2"/>
  <c r="J84" i="2"/>
  <c r="I84" i="2"/>
  <c r="H84" i="2"/>
  <c r="A84" i="2"/>
  <c r="S132" i="2"/>
  <c r="M132" i="2"/>
  <c r="L132" i="2"/>
  <c r="K132" i="2"/>
  <c r="J132" i="2"/>
  <c r="I132" i="2"/>
  <c r="H132" i="2"/>
  <c r="A132" i="2"/>
  <c r="S165" i="2"/>
  <c r="M165" i="2"/>
  <c r="L165" i="2"/>
  <c r="K165" i="2"/>
  <c r="J165" i="2"/>
  <c r="I165" i="2"/>
  <c r="H165" i="2"/>
  <c r="A165" i="2"/>
  <c r="S54" i="2"/>
  <c r="M54" i="2"/>
  <c r="L54" i="2"/>
  <c r="K54" i="2"/>
  <c r="J54" i="2"/>
  <c r="I54" i="2"/>
  <c r="H54" i="2"/>
  <c r="A54" i="2"/>
  <c r="S148" i="2"/>
  <c r="M148" i="2"/>
  <c r="L148" i="2"/>
  <c r="K148" i="2"/>
  <c r="J148" i="2"/>
  <c r="I148" i="2"/>
  <c r="H148" i="2"/>
  <c r="A148" i="2"/>
  <c r="S183" i="2"/>
  <c r="M183" i="2"/>
  <c r="L183" i="2"/>
  <c r="K183" i="2"/>
  <c r="J183" i="2"/>
  <c r="I183" i="2"/>
  <c r="H183" i="2"/>
  <c r="A183" i="2"/>
  <c r="S210" i="2"/>
  <c r="M210" i="2"/>
  <c r="L210" i="2"/>
  <c r="K210" i="2"/>
  <c r="J210" i="2"/>
  <c r="I210" i="2"/>
  <c r="H210" i="2"/>
  <c r="A210" i="2"/>
  <c r="S192" i="2"/>
  <c r="M192" i="2"/>
  <c r="L192" i="2"/>
  <c r="K192" i="2"/>
  <c r="J192" i="2"/>
  <c r="I192" i="2"/>
  <c r="H192" i="2"/>
  <c r="A192" i="2"/>
  <c r="S198" i="2"/>
  <c r="M198" i="2"/>
  <c r="L198" i="2"/>
  <c r="K198" i="2"/>
  <c r="J198" i="2"/>
  <c r="I198" i="2"/>
  <c r="H198" i="2"/>
  <c r="A198" i="2"/>
  <c r="S77" i="2"/>
  <c r="M77" i="2"/>
  <c r="L77" i="2"/>
  <c r="K77" i="2"/>
  <c r="J77" i="2"/>
  <c r="I77" i="2"/>
  <c r="H77" i="2"/>
  <c r="A77" i="2"/>
  <c r="S118" i="2"/>
  <c r="M118" i="2"/>
  <c r="L118" i="2"/>
  <c r="K118" i="2"/>
  <c r="J118" i="2"/>
  <c r="I118" i="2"/>
  <c r="H118" i="2"/>
  <c r="A118" i="2"/>
  <c r="S36" i="2"/>
  <c r="M36" i="2"/>
  <c r="L36" i="2"/>
  <c r="K36" i="2"/>
  <c r="J36" i="2"/>
  <c r="I36" i="2"/>
  <c r="H36" i="2"/>
  <c r="A36" i="2"/>
  <c r="S141" i="2"/>
  <c r="M141" i="2"/>
  <c r="L141" i="2"/>
  <c r="K141" i="2"/>
  <c r="J141" i="2"/>
  <c r="I141" i="2"/>
  <c r="H141" i="2"/>
  <c r="A141" i="2"/>
  <c r="S173" i="2"/>
  <c r="M173" i="2"/>
  <c r="L173" i="2"/>
  <c r="K173" i="2"/>
  <c r="J173" i="2"/>
  <c r="I173" i="2"/>
  <c r="H173" i="2"/>
  <c r="A173" i="2"/>
  <c r="S147" i="2"/>
  <c r="M147" i="2"/>
  <c r="L147" i="2"/>
  <c r="K147" i="2"/>
  <c r="J147" i="2"/>
  <c r="I147" i="2"/>
  <c r="H147" i="2"/>
  <c r="A147" i="2"/>
  <c r="S182" i="2"/>
  <c r="M182" i="2"/>
  <c r="L182" i="2"/>
  <c r="K182" i="2"/>
  <c r="J182" i="2"/>
  <c r="I182" i="2"/>
  <c r="H182" i="2"/>
  <c r="A182" i="2"/>
  <c r="S191" i="2"/>
  <c r="M191" i="2"/>
  <c r="L191" i="2"/>
  <c r="K191" i="2"/>
  <c r="J191" i="2"/>
  <c r="I191" i="2"/>
  <c r="H191" i="2"/>
  <c r="A191" i="2"/>
  <c r="S197" i="2"/>
  <c r="M197" i="2"/>
  <c r="L197" i="2"/>
  <c r="K197" i="2"/>
  <c r="J197" i="2"/>
  <c r="I197" i="2"/>
  <c r="H197" i="2"/>
  <c r="A197" i="2"/>
  <c r="S67" i="2"/>
  <c r="M67" i="2"/>
  <c r="L67" i="2"/>
  <c r="K67" i="2"/>
  <c r="J67" i="2"/>
  <c r="I67" i="2"/>
  <c r="H67" i="2"/>
  <c r="A67" i="2"/>
  <c r="S104" i="2"/>
  <c r="M104" i="2"/>
  <c r="L104" i="2"/>
  <c r="K104" i="2"/>
  <c r="J104" i="2"/>
  <c r="I104" i="2"/>
  <c r="H104" i="2"/>
  <c r="A104" i="2"/>
  <c r="S189" i="2"/>
  <c r="M189" i="2"/>
  <c r="L189" i="2"/>
  <c r="K189" i="2"/>
  <c r="J189" i="2"/>
  <c r="I189" i="2"/>
  <c r="H189" i="2"/>
  <c r="A189" i="2"/>
  <c r="S290" i="2"/>
  <c r="M290" i="2"/>
  <c r="L290" i="2"/>
  <c r="K290" i="2"/>
  <c r="J290" i="2"/>
  <c r="I290" i="2"/>
  <c r="H290" i="2"/>
  <c r="A290" i="2"/>
  <c r="S83" i="2"/>
  <c r="M83" i="2"/>
  <c r="L83" i="2"/>
  <c r="K83" i="2"/>
  <c r="J83" i="2"/>
  <c r="I83" i="2"/>
  <c r="H83" i="2"/>
  <c r="A83" i="2"/>
  <c r="S131" i="2"/>
  <c r="M131" i="2"/>
  <c r="L131" i="2"/>
  <c r="K131" i="2"/>
  <c r="J131" i="2"/>
  <c r="I131" i="2"/>
  <c r="H131" i="2"/>
  <c r="A131" i="2"/>
  <c r="S164" i="2"/>
  <c r="M164" i="2"/>
  <c r="L164" i="2"/>
  <c r="K164" i="2"/>
  <c r="J164" i="2"/>
  <c r="I164" i="2"/>
  <c r="H164" i="2"/>
  <c r="O164" i="2" s="1"/>
  <c r="A164" i="2"/>
  <c r="S140" i="2"/>
  <c r="M140" i="2"/>
  <c r="L140" i="2"/>
  <c r="K140" i="2"/>
  <c r="J140" i="2"/>
  <c r="I140" i="2"/>
  <c r="H140" i="2"/>
  <c r="A140" i="2"/>
  <c r="S172" i="2"/>
  <c r="M172" i="2"/>
  <c r="L172" i="2"/>
  <c r="K172" i="2"/>
  <c r="J172" i="2"/>
  <c r="I172" i="2"/>
  <c r="H172" i="2"/>
  <c r="A172" i="2"/>
  <c r="S146" i="2"/>
  <c r="M146" i="2"/>
  <c r="L146" i="2"/>
  <c r="K146" i="2"/>
  <c r="J146" i="2"/>
  <c r="I146" i="2"/>
  <c r="H146" i="2"/>
  <c r="P146" i="2" s="1"/>
  <c r="A146" i="2"/>
  <c r="S181" i="2"/>
  <c r="M181" i="2"/>
  <c r="L181" i="2"/>
  <c r="K181" i="2"/>
  <c r="J181" i="2"/>
  <c r="I181" i="2"/>
  <c r="H181" i="2"/>
  <c r="A181" i="2"/>
  <c r="S190" i="2"/>
  <c r="M190" i="2"/>
  <c r="L190" i="2"/>
  <c r="K190" i="2"/>
  <c r="J190" i="2"/>
  <c r="I190" i="2"/>
  <c r="H190" i="2"/>
  <c r="A190" i="2"/>
  <c r="S53" i="2"/>
  <c r="M53" i="2"/>
  <c r="L53" i="2"/>
  <c r="K53" i="2"/>
  <c r="J53" i="2"/>
  <c r="I53" i="2"/>
  <c r="H53" i="2"/>
  <c r="A53" i="2"/>
  <c r="S179" i="2"/>
  <c r="M179" i="2"/>
  <c r="L179" i="2"/>
  <c r="K179" i="2"/>
  <c r="J179" i="2"/>
  <c r="I179" i="2"/>
  <c r="H179" i="2"/>
  <c r="A179" i="2"/>
  <c r="S188" i="2"/>
  <c r="M188" i="2"/>
  <c r="L188" i="2"/>
  <c r="K188" i="2"/>
  <c r="J188" i="2"/>
  <c r="I188" i="2"/>
  <c r="H188" i="2"/>
  <c r="P188" i="2" s="1"/>
  <c r="A188" i="2"/>
  <c r="S289" i="2"/>
  <c r="M289" i="2"/>
  <c r="L289" i="2"/>
  <c r="K289" i="2"/>
  <c r="J289" i="2"/>
  <c r="I289" i="2"/>
  <c r="H289" i="2"/>
  <c r="A289" i="2"/>
  <c r="S76" i="2"/>
  <c r="M76" i="2"/>
  <c r="L76" i="2"/>
  <c r="K76" i="2"/>
  <c r="J76" i="2"/>
  <c r="I76" i="2"/>
  <c r="H76" i="2"/>
  <c r="O76" i="2" s="1"/>
  <c r="A76" i="2"/>
  <c r="S117" i="2"/>
  <c r="M117" i="2"/>
  <c r="L117" i="2"/>
  <c r="K117" i="2"/>
  <c r="J117" i="2"/>
  <c r="I117" i="2"/>
  <c r="H117" i="2"/>
  <c r="P117" i="2" s="1"/>
  <c r="A117" i="2"/>
  <c r="S82" i="2"/>
  <c r="M82" i="2"/>
  <c r="L82" i="2"/>
  <c r="K82" i="2"/>
  <c r="J82" i="2"/>
  <c r="I82" i="2"/>
  <c r="H82" i="2"/>
  <c r="A82" i="2"/>
  <c r="S130" i="2"/>
  <c r="M130" i="2"/>
  <c r="L130" i="2"/>
  <c r="K130" i="2"/>
  <c r="J130" i="2"/>
  <c r="I130" i="2"/>
  <c r="H130" i="2"/>
  <c r="A130" i="2"/>
  <c r="S163" i="2"/>
  <c r="M163" i="2"/>
  <c r="L163" i="2"/>
  <c r="K163" i="2"/>
  <c r="J163" i="2"/>
  <c r="I163" i="2"/>
  <c r="H163" i="2"/>
  <c r="A163" i="2"/>
  <c r="S139" i="2"/>
  <c r="M139" i="2"/>
  <c r="L139" i="2"/>
  <c r="K139" i="2"/>
  <c r="J139" i="2"/>
  <c r="I139" i="2"/>
  <c r="H139" i="2"/>
  <c r="A139" i="2"/>
  <c r="S171" i="2"/>
  <c r="M171" i="2"/>
  <c r="L171" i="2"/>
  <c r="K171" i="2"/>
  <c r="J171" i="2"/>
  <c r="I171" i="2"/>
  <c r="H171" i="2"/>
  <c r="O171" i="2" s="1"/>
  <c r="A171" i="2"/>
  <c r="S284" i="2"/>
  <c r="M284" i="2"/>
  <c r="L284" i="2"/>
  <c r="K284" i="2"/>
  <c r="J284" i="2"/>
  <c r="I284" i="2"/>
  <c r="H284" i="2"/>
  <c r="A284" i="2"/>
  <c r="S145" i="2"/>
  <c r="M145" i="2"/>
  <c r="L145" i="2"/>
  <c r="K145" i="2"/>
  <c r="J145" i="2"/>
  <c r="I145" i="2"/>
  <c r="H145" i="2"/>
  <c r="A145" i="2"/>
  <c r="S180" i="2"/>
  <c r="M180" i="2"/>
  <c r="L180" i="2"/>
  <c r="K180" i="2"/>
  <c r="J180" i="2"/>
  <c r="I180" i="2"/>
  <c r="H180" i="2"/>
  <c r="A180" i="2"/>
  <c r="S35" i="2"/>
  <c r="M35" i="2"/>
  <c r="L35" i="2"/>
  <c r="K35" i="2"/>
  <c r="J35" i="2"/>
  <c r="I35" i="2"/>
  <c r="H35" i="2"/>
  <c r="A35" i="2"/>
  <c r="S137" i="2"/>
  <c r="M137" i="2"/>
  <c r="L137" i="2"/>
  <c r="K137" i="2"/>
  <c r="J137" i="2"/>
  <c r="I137" i="2"/>
  <c r="H137" i="2"/>
  <c r="A137" i="2"/>
  <c r="S169" i="2"/>
  <c r="M169" i="2"/>
  <c r="L169" i="2"/>
  <c r="K169" i="2"/>
  <c r="J169" i="2"/>
  <c r="I169" i="2"/>
  <c r="H169" i="2"/>
  <c r="A169" i="2"/>
  <c r="S178" i="2"/>
  <c r="M178" i="2"/>
  <c r="L178" i="2"/>
  <c r="K178" i="2"/>
  <c r="J178" i="2"/>
  <c r="I178" i="2"/>
  <c r="H178" i="2"/>
  <c r="A178" i="2"/>
  <c r="S187" i="2"/>
  <c r="M187" i="2"/>
  <c r="L187" i="2"/>
  <c r="K187" i="2"/>
  <c r="J187" i="2"/>
  <c r="I187" i="2"/>
  <c r="H187" i="2"/>
  <c r="O187" i="2" s="1"/>
  <c r="A187" i="2"/>
  <c r="S272" i="2"/>
  <c r="M272" i="2"/>
  <c r="L272" i="2"/>
  <c r="K272" i="2"/>
  <c r="J272" i="2"/>
  <c r="I272" i="2"/>
  <c r="H272" i="2"/>
  <c r="A272" i="2"/>
  <c r="S66" i="2"/>
  <c r="M66" i="2"/>
  <c r="L66" i="2"/>
  <c r="K66" i="2"/>
  <c r="J66" i="2"/>
  <c r="I66" i="2"/>
  <c r="H66" i="2"/>
  <c r="A66" i="2"/>
  <c r="S103" i="2"/>
  <c r="M103" i="2"/>
  <c r="L103" i="2"/>
  <c r="K103" i="2"/>
  <c r="J103" i="2"/>
  <c r="I103" i="2"/>
  <c r="H103" i="2"/>
  <c r="P103" i="2" s="1"/>
  <c r="A103" i="2"/>
  <c r="S288" i="2"/>
  <c r="M288" i="2"/>
  <c r="L288" i="2"/>
  <c r="K288" i="2"/>
  <c r="J288" i="2"/>
  <c r="I288" i="2"/>
  <c r="H288" i="2"/>
  <c r="A288" i="2"/>
  <c r="S75" i="2"/>
  <c r="M75" i="2"/>
  <c r="L75" i="2"/>
  <c r="K75" i="2"/>
  <c r="J75" i="2"/>
  <c r="I75" i="2"/>
  <c r="H75" i="2"/>
  <c r="A75" i="2"/>
  <c r="S116" i="2"/>
  <c r="M116" i="2"/>
  <c r="L116" i="2"/>
  <c r="K116" i="2"/>
  <c r="J116" i="2"/>
  <c r="I116" i="2"/>
  <c r="H116" i="2"/>
  <c r="A116" i="2"/>
  <c r="S81" i="2"/>
  <c r="M81" i="2"/>
  <c r="L81" i="2"/>
  <c r="K81" i="2"/>
  <c r="J81" i="2"/>
  <c r="I81" i="2"/>
  <c r="H81" i="2"/>
  <c r="A81" i="2"/>
  <c r="S129" i="2"/>
  <c r="M129" i="2"/>
  <c r="L129" i="2"/>
  <c r="K129" i="2"/>
  <c r="J129" i="2"/>
  <c r="I129" i="2"/>
  <c r="H129" i="2"/>
  <c r="O129" i="2" s="1"/>
  <c r="A129" i="2"/>
  <c r="S162" i="2"/>
  <c r="M162" i="2"/>
  <c r="L162" i="2"/>
  <c r="K162" i="2"/>
  <c r="J162" i="2"/>
  <c r="I162" i="2"/>
  <c r="H162" i="2"/>
  <c r="A162" i="2"/>
  <c r="S138" i="2"/>
  <c r="M138" i="2"/>
  <c r="L138" i="2"/>
  <c r="K138" i="2"/>
  <c r="J138" i="2"/>
  <c r="I138" i="2"/>
  <c r="H138" i="2"/>
  <c r="A138" i="2"/>
  <c r="S170" i="2"/>
  <c r="M170" i="2"/>
  <c r="L170" i="2"/>
  <c r="K170" i="2"/>
  <c r="J170" i="2"/>
  <c r="I170" i="2"/>
  <c r="H170" i="2"/>
  <c r="A170" i="2"/>
  <c r="S283" i="2"/>
  <c r="M283" i="2"/>
  <c r="L283" i="2"/>
  <c r="K283" i="2"/>
  <c r="J283" i="2"/>
  <c r="I283" i="2"/>
  <c r="H283" i="2"/>
  <c r="A283" i="2"/>
  <c r="S127" i="2"/>
  <c r="M127" i="2"/>
  <c r="L127" i="2"/>
  <c r="K127" i="2"/>
  <c r="J127" i="2"/>
  <c r="I127" i="2"/>
  <c r="H127" i="2"/>
  <c r="A127" i="2"/>
  <c r="S160" i="2"/>
  <c r="M160" i="2"/>
  <c r="L160" i="2"/>
  <c r="K160" i="2"/>
  <c r="J160" i="2"/>
  <c r="I160" i="2"/>
  <c r="H160" i="2"/>
  <c r="A160" i="2"/>
  <c r="S136" i="2"/>
  <c r="M136" i="2"/>
  <c r="L136" i="2"/>
  <c r="K136" i="2"/>
  <c r="J136" i="2"/>
  <c r="I136" i="2"/>
  <c r="H136" i="2"/>
  <c r="A136" i="2"/>
  <c r="S168" i="2"/>
  <c r="M168" i="2"/>
  <c r="L168" i="2"/>
  <c r="K168" i="2"/>
  <c r="J168" i="2"/>
  <c r="I168" i="2"/>
  <c r="H168" i="2"/>
  <c r="A168" i="2"/>
  <c r="S278" i="2"/>
  <c r="M278" i="2"/>
  <c r="L278" i="2"/>
  <c r="K278" i="2"/>
  <c r="J278" i="2"/>
  <c r="I278" i="2"/>
  <c r="H278" i="2"/>
  <c r="A278" i="2"/>
  <c r="S177" i="2"/>
  <c r="M177" i="2"/>
  <c r="L177" i="2"/>
  <c r="K177" i="2"/>
  <c r="J177" i="2"/>
  <c r="I177" i="2"/>
  <c r="H177" i="2"/>
  <c r="A177" i="2"/>
  <c r="S124" i="2"/>
  <c r="M124" i="2"/>
  <c r="L124" i="2"/>
  <c r="K124" i="2"/>
  <c r="J124" i="2"/>
  <c r="I124" i="2"/>
  <c r="H124" i="2"/>
  <c r="A124" i="2"/>
  <c r="S271" i="2"/>
  <c r="M271" i="2"/>
  <c r="L271" i="2"/>
  <c r="K271" i="2"/>
  <c r="J271" i="2"/>
  <c r="I271" i="2"/>
  <c r="H271" i="2"/>
  <c r="A271" i="2"/>
  <c r="S52" i="2"/>
  <c r="M52" i="2"/>
  <c r="L52" i="2"/>
  <c r="K52" i="2"/>
  <c r="J52" i="2"/>
  <c r="I52" i="2"/>
  <c r="H52" i="2"/>
  <c r="A52" i="2"/>
  <c r="S65" i="2"/>
  <c r="M65" i="2"/>
  <c r="L65" i="2"/>
  <c r="K65" i="2"/>
  <c r="J65" i="2"/>
  <c r="I65" i="2"/>
  <c r="H65" i="2"/>
  <c r="A65" i="2"/>
  <c r="S102" i="2"/>
  <c r="M102" i="2"/>
  <c r="L102" i="2"/>
  <c r="K102" i="2"/>
  <c r="J102" i="2"/>
  <c r="I102" i="2"/>
  <c r="H102" i="2"/>
  <c r="A102" i="2"/>
  <c r="S264" i="2"/>
  <c r="M264" i="2"/>
  <c r="L264" i="2"/>
  <c r="K264" i="2"/>
  <c r="J264" i="2"/>
  <c r="I264" i="2"/>
  <c r="H264" i="2"/>
  <c r="A264" i="2"/>
  <c r="S287" i="2"/>
  <c r="M287" i="2"/>
  <c r="L287" i="2"/>
  <c r="K287" i="2"/>
  <c r="J287" i="2"/>
  <c r="I287" i="2"/>
  <c r="H287" i="2"/>
  <c r="A287" i="2"/>
  <c r="S74" i="2"/>
  <c r="M74" i="2"/>
  <c r="L74" i="2"/>
  <c r="K74" i="2"/>
  <c r="J74" i="2"/>
  <c r="I74" i="2"/>
  <c r="H74" i="2"/>
  <c r="A74" i="2"/>
  <c r="S115" i="2"/>
  <c r="M115" i="2"/>
  <c r="L115" i="2"/>
  <c r="K115" i="2"/>
  <c r="J115" i="2"/>
  <c r="I115" i="2"/>
  <c r="H115" i="2"/>
  <c r="A115" i="2"/>
  <c r="S80" i="2"/>
  <c r="M80" i="2"/>
  <c r="L80" i="2"/>
  <c r="K80" i="2"/>
  <c r="J80" i="2"/>
  <c r="I80" i="2"/>
  <c r="H80" i="2"/>
  <c r="A80" i="2"/>
  <c r="S128" i="2"/>
  <c r="M128" i="2"/>
  <c r="L128" i="2"/>
  <c r="K128" i="2"/>
  <c r="J128" i="2"/>
  <c r="I128" i="2"/>
  <c r="H128" i="2"/>
  <c r="A128" i="2"/>
  <c r="S161" i="2"/>
  <c r="M161" i="2"/>
  <c r="L161" i="2"/>
  <c r="K161" i="2"/>
  <c r="J161" i="2"/>
  <c r="I161" i="2"/>
  <c r="H161" i="2"/>
  <c r="A161" i="2"/>
  <c r="S282" i="2"/>
  <c r="M282" i="2"/>
  <c r="L282" i="2"/>
  <c r="K282" i="2"/>
  <c r="J282" i="2"/>
  <c r="I282" i="2"/>
  <c r="H282" i="2"/>
  <c r="A282" i="2"/>
  <c r="S72" i="2"/>
  <c r="M72" i="2"/>
  <c r="L72" i="2"/>
  <c r="K72" i="2"/>
  <c r="J72" i="2"/>
  <c r="I72" i="2"/>
  <c r="H72" i="2"/>
  <c r="A72" i="2"/>
  <c r="S113" i="2"/>
  <c r="M113" i="2"/>
  <c r="L113" i="2"/>
  <c r="K113" i="2"/>
  <c r="J113" i="2"/>
  <c r="I113" i="2"/>
  <c r="H113" i="2"/>
  <c r="A113" i="2"/>
  <c r="S126" i="2"/>
  <c r="M126" i="2"/>
  <c r="L126" i="2"/>
  <c r="K126" i="2"/>
  <c r="J126" i="2"/>
  <c r="I126" i="2"/>
  <c r="H126" i="2"/>
  <c r="A126" i="2"/>
  <c r="S159" i="2"/>
  <c r="M159" i="2"/>
  <c r="L159" i="2"/>
  <c r="K159" i="2"/>
  <c r="J159" i="2"/>
  <c r="I159" i="2"/>
  <c r="H159" i="2"/>
  <c r="A159" i="2"/>
  <c r="S135" i="2"/>
  <c r="M135" i="2"/>
  <c r="L135" i="2"/>
  <c r="K135" i="2"/>
  <c r="J135" i="2"/>
  <c r="I135" i="2"/>
  <c r="H135" i="2"/>
  <c r="A135" i="2"/>
  <c r="S167" i="2"/>
  <c r="M167" i="2"/>
  <c r="L167" i="2"/>
  <c r="K167" i="2"/>
  <c r="J167" i="2"/>
  <c r="I167" i="2"/>
  <c r="H167" i="2"/>
  <c r="A167" i="2"/>
  <c r="S23" i="2"/>
  <c r="M23" i="2"/>
  <c r="L23" i="2"/>
  <c r="K23" i="2"/>
  <c r="J23" i="2"/>
  <c r="I23" i="2"/>
  <c r="H23" i="2"/>
  <c r="A23" i="2"/>
  <c r="S277" i="2"/>
  <c r="M277" i="2"/>
  <c r="L277" i="2"/>
  <c r="K277" i="2"/>
  <c r="J277" i="2"/>
  <c r="I277" i="2"/>
  <c r="H277" i="2"/>
  <c r="A277" i="2"/>
  <c r="S110" i="2"/>
  <c r="M110" i="2"/>
  <c r="L110" i="2"/>
  <c r="K110" i="2"/>
  <c r="J110" i="2"/>
  <c r="I110" i="2"/>
  <c r="H110" i="2"/>
  <c r="O110" i="2" s="1"/>
  <c r="A110" i="2"/>
  <c r="S123" i="2"/>
  <c r="M123" i="2"/>
  <c r="L123" i="2"/>
  <c r="K123" i="2"/>
  <c r="J123" i="2"/>
  <c r="I123" i="2"/>
  <c r="H123" i="2"/>
  <c r="A123" i="2"/>
  <c r="S34" i="2"/>
  <c r="M34" i="2"/>
  <c r="L34" i="2"/>
  <c r="K34" i="2"/>
  <c r="J34" i="2"/>
  <c r="I34" i="2"/>
  <c r="H34" i="2"/>
  <c r="A34" i="2"/>
  <c r="S270" i="2"/>
  <c r="M270" i="2"/>
  <c r="L270" i="2"/>
  <c r="K270" i="2"/>
  <c r="J270" i="2"/>
  <c r="I270" i="2"/>
  <c r="H270" i="2"/>
  <c r="A270" i="2"/>
  <c r="S51" i="2"/>
  <c r="M51" i="2"/>
  <c r="L51" i="2"/>
  <c r="K51" i="2"/>
  <c r="J51" i="2"/>
  <c r="I51" i="2"/>
  <c r="H51" i="2"/>
  <c r="A51" i="2"/>
  <c r="S64" i="2"/>
  <c r="M64" i="2"/>
  <c r="L64" i="2"/>
  <c r="K64" i="2"/>
  <c r="J64" i="2"/>
  <c r="I64" i="2"/>
  <c r="H64" i="2"/>
  <c r="A64" i="2"/>
  <c r="S101" i="2"/>
  <c r="M101" i="2"/>
  <c r="L101" i="2"/>
  <c r="K101" i="2"/>
  <c r="J101" i="2"/>
  <c r="I101" i="2"/>
  <c r="H101" i="2"/>
  <c r="A101" i="2"/>
  <c r="S263" i="2"/>
  <c r="M263" i="2"/>
  <c r="L263" i="2"/>
  <c r="K263" i="2"/>
  <c r="J263" i="2"/>
  <c r="I263" i="2"/>
  <c r="H263" i="2"/>
  <c r="A263" i="2"/>
  <c r="S286" i="2"/>
  <c r="M286" i="2"/>
  <c r="L286" i="2"/>
  <c r="K286" i="2"/>
  <c r="J286" i="2"/>
  <c r="I286" i="2"/>
  <c r="H286" i="2"/>
  <c r="A286" i="2"/>
  <c r="S73" i="2"/>
  <c r="M73" i="2"/>
  <c r="L73" i="2"/>
  <c r="K73" i="2"/>
  <c r="J73" i="2"/>
  <c r="I73" i="2"/>
  <c r="H73" i="2"/>
  <c r="A73" i="2"/>
  <c r="S114" i="2"/>
  <c r="M114" i="2"/>
  <c r="L114" i="2"/>
  <c r="K114" i="2"/>
  <c r="J114" i="2"/>
  <c r="I114" i="2"/>
  <c r="H114" i="2"/>
  <c r="A114" i="2"/>
  <c r="S62" i="2"/>
  <c r="M62" i="2"/>
  <c r="L62" i="2"/>
  <c r="K62" i="2"/>
  <c r="J62" i="2"/>
  <c r="I62" i="2"/>
  <c r="H62" i="2"/>
  <c r="A62" i="2"/>
  <c r="S99" i="2"/>
  <c r="M99" i="2"/>
  <c r="L99" i="2"/>
  <c r="K99" i="2"/>
  <c r="J99" i="2"/>
  <c r="I99" i="2"/>
  <c r="H99" i="2"/>
  <c r="A99" i="2"/>
  <c r="S281" i="2"/>
  <c r="M281" i="2"/>
  <c r="L281" i="2"/>
  <c r="K281" i="2"/>
  <c r="J281" i="2"/>
  <c r="I281" i="2"/>
  <c r="H281" i="2"/>
  <c r="A281" i="2"/>
  <c r="S71" i="2"/>
  <c r="M71" i="2"/>
  <c r="L71" i="2"/>
  <c r="K71" i="2"/>
  <c r="J71" i="2"/>
  <c r="I71" i="2"/>
  <c r="H71" i="2"/>
  <c r="A71" i="2"/>
  <c r="S112" i="2"/>
  <c r="M112" i="2"/>
  <c r="L112" i="2"/>
  <c r="K112" i="2"/>
  <c r="J112" i="2"/>
  <c r="I112" i="2"/>
  <c r="H112" i="2"/>
  <c r="A112" i="2"/>
  <c r="S125" i="2"/>
  <c r="M125" i="2"/>
  <c r="L125" i="2"/>
  <c r="K125" i="2"/>
  <c r="J125" i="2"/>
  <c r="I125" i="2"/>
  <c r="H125" i="2"/>
  <c r="A125" i="2"/>
  <c r="S158" i="2"/>
  <c r="M158" i="2"/>
  <c r="L158" i="2"/>
  <c r="K158" i="2"/>
  <c r="J158" i="2"/>
  <c r="I158" i="2"/>
  <c r="H158" i="2"/>
  <c r="A158" i="2"/>
  <c r="S59" i="2"/>
  <c r="M59" i="2"/>
  <c r="L59" i="2"/>
  <c r="K59" i="2"/>
  <c r="J59" i="2"/>
  <c r="I59" i="2"/>
  <c r="H59" i="2"/>
  <c r="A59" i="2"/>
  <c r="S96" i="2"/>
  <c r="M96" i="2"/>
  <c r="L96" i="2"/>
  <c r="K96" i="2"/>
  <c r="J96" i="2"/>
  <c r="I96" i="2"/>
  <c r="H96" i="2"/>
  <c r="A96" i="2"/>
  <c r="S22" i="2"/>
  <c r="M22" i="2"/>
  <c r="L22" i="2"/>
  <c r="K22" i="2"/>
  <c r="J22" i="2"/>
  <c r="I22" i="2"/>
  <c r="H22" i="2"/>
  <c r="A22" i="2"/>
  <c r="S276" i="2"/>
  <c r="M276" i="2"/>
  <c r="L276" i="2"/>
  <c r="K276" i="2"/>
  <c r="J276" i="2"/>
  <c r="I276" i="2"/>
  <c r="H276" i="2"/>
  <c r="A276" i="2"/>
  <c r="S109" i="2"/>
  <c r="M109" i="2"/>
  <c r="L109" i="2"/>
  <c r="K109" i="2"/>
  <c r="J109" i="2"/>
  <c r="I109" i="2"/>
  <c r="H109" i="2"/>
  <c r="A109" i="2"/>
  <c r="S122" i="2"/>
  <c r="M122" i="2"/>
  <c r="L122" i="2"/>
  <c r="K122" i="2"/>
  <c r="J122" i="2"/>
  <c r="I122" i="2"/>
  <c r="H122" i="2"/>
  <c r="A122" i="2"/>
  <c r="S33" i="2"/>
  <c r="M33" i="2"/>
  <c r="L33" i="2"/>
  <c r="K33" i="2"/>
  <c r="J33" i="2"/>
  <c r="I33" i="2"/>
  <c r="H33" i="2"/>
  <c r="A33" i="2"/>
  <c r="S269" i="2"/>
  <c r="M269" i="2"/>
  <c r="L269" i="2"/>
  <c r="K269" i="2"/>
  <c r="J269" i="2"/>
  <c r="I269" i="2"/>
  <c r="H269" i="2"/>
  <c r="A269" i="2"/>
  <c r="S50" i="2"/>
  <c r="M50" i="2"/>
  <c r="L50" i="2"/>
  <c r="K50" i="2"/>
  <c r="J50" i="2"/>
  <c r="I50" i="2"/>
  <c r="H50" i="2"/>
  <c r="A50" i="2"/>
  <c r="S63" i="2"/>
  <c r="M63" i="2"/>
  <c r="L63" i="2"/>
  <c r="K63" i="2"/>
  <c r="J63" i="2"/>
  <c r="I63" i="2"/>
  <c r="H63" i="2"/>
  <c r="A63" i="2"/>
  <c r="S100" i="2"/>
  <c r="M100" i="2"/>
  <c r="L100" i="2"/>
  <c r="K100" i="2"/>
  <c r="J100" i="2"/>
  <c r="I100" i="2"/>
  <c r="H100" i="2"/>
  <c r="A100" i="2"/>
  <c r="S262" i="2"/>
  <c r="M262" i="2"/>
  <c r="L262" i="2"/>
  <c r="K262" i="2"/>
  <c r="J262" i="2"/>
  <c r="I262" i="2"/>
  <c r="H262" i="2"/>
  <c r="A262" i="2"/>
  <c r="S285" i="2"/>
  <c r="M285" i="2"/>
  <c r="L285" i="2"/>
  <c r="K285" i="2"/>
  <c r="J285" i="2"/>
  <c r="I285" i="2"/>
  <c r="H285" i="2"/>
  <c r="A285" i="2"/>
  <c r="S48" i="2"/>
  <c r="M48" i="2"/>
  <c r="L48" i="2"/>
  <c r="K48" i="2"/>
  <c r="J48" i="2"/>
  <c r="I48" i="2"/>
  <c r="H48" i="2"/>
  <c r="A48" i="2"/>
  <c r="S61" i="2"/>
  <c r="M61" i="2"/>
  <c r="L61" i="2"/>
  <c r="K61" i="2"/>
  <c r="J61" i="2"/>
  <c r="I61" i="2"/>
  <c r="H61" i="2"/>
  <c r="A61" i="2"/>
  <c r="S98" i="2"/>
  <c r="M98" i="2"/>
  <c r="L98" i="2"/>
  <c r="K98" i="2"/>
  <c r="J98" i="2"/>
  <c r="I98" i="2"/>
  <c r="H98" i="2"/>
  <c r="A98" i="2"/>
  <c r="S280" i="2"/>
  <c r="M280" i="2"/>
  <c r="L280" i="2"/>
  <c r="K280" i="2"/>
  <c r="J280" i="2"/>
  <c r="I280" i="2"/>
  <c r="H280" i="2"/>
  <c r="A280" i="2"/>
  <c r="S70" i="2"/>
  <c r="M70" i="2"/>
  <c r="L70" i="2"/>
  <c r="K70" i="2"/>
  <c r="J70" i="2"/>
  <c r="I70" i="2"/>
  <c r="H70" i="2"/>
  <c r="A70" i="2"/>
  <c r="S111" i="2"/>
  <c r="M111" i="2"/>
  <c r="L111" i="2"/>
  <c r="K111" i="2"/>
  <c r="J111" i="2"/>
  <c r="I111" i="2"/>
  <c r="H111" i="2"/>
  <c r="A111" i="2"/>
  <c r="S45" i="2"/>
  <c r="M45" i="2"/>
  <c r="L45" i="2"/>
  <c r="K45" i="2"/>
  <c r="J45" i="2"/>
  <c r="I45" i="2"/>
  <c r="H45" i="2"/>
  <c r="A45" i="2"/>
  <c r="S58" i="2"/>
  <c r="M58" i="2"/>
  <c r="L58" i="2"/>
  <c r="K58" i="2"/>
  <c r="J58" i="2"/>
  <c r="I58" i="2"/>
  <c r="H58" i="2"/>
  <c r="A58" i="2"/>
  <c r="S95" i="2"/>
  <c r="M95" i="2"/>
  <c r="L95" i="2"/>
  <c r="K95" i="2"/>
  <c r="J95" i="2"/>
  <c r="I95" i="2"/>
  <c r="H95" i="2"/>
  <c r="A95" i="2"/>
  <c r="S21" i="2"/>
  <c r="M21" i="2"/>
  <c r="L21" i="2"/>
  <c r="K21" i="2"/>
  <c r="J21" i="2"/>
  <c r="I21" i="2"/>
  <c r="H21" i="2"/>
  <c r="A21" i="2"/>
  <c r="S275" i="2"/>
  <c r="M275" i="2"/>
  <c r="L275" i="2"/>
  <c r="K275" i="2"/>
  <c r="J275" i="2"/>
  <c r="I275" i="2"/>
  <c r="H275" i="2"/>
  <c r="A275" i="2"/>
  <c r="S108" i="2"/>
  <c r="M108" i="2"/>
  <c r="L108" i="2"/>
  <c r="K108" i="2"/>
  <c r="J108" i="2"/>
  <c r="I108" i="2"/>
  <c r="H108" i="2"/>
  <c r="A108" i="2"/>
  <c r="S121" i="2"/>
  <c r="M121" i="2"/>
  <c r="L121" i="2"/>
  <c r="K121" i="2"/>
  <c r="J121" i="2"/>
  <c r="I121" i="2"/>
  <c r="H121" i="2"/>
  <c r="A121" i="2"/>
  <c r="S32" i="2"/>
  <c r="M32" i="2"/>
  <c r="L32" i="2"/>
  <c r="K32" i="2"/>
  <c r="J32" i="2"/>
  <c r="I32" i="2"/>
  <c r="H32" i="2"/>
  <c r="A32" i="2"/>
  <c r="S268" i="2"/>
  <c r="M268" i="2"/>
  <c r="L268" i="2"/>
  <c r="K268" i="2"/>
  <c r="J268" i="2"/>
  <c r="I268" i="2"/>
  <c r="H268" i="2"/>
  <c r="A268" i="2"/>
  <c r="S49" i="2"/>
  <c r="M49" i="2"/>
  <c r="L49" i="2"/>
  <c r="K49" i="2"/>
  <c r="J49" i="2"/>
  <c r="I49" i="2"/>
  <c r="H49" i="2"/>
  <c r="A49" i="2"/>
  <c r="S30" i="2"/>
  <c r="M30" i="2"/>
  <c r="L30" i="2"/>
  <c r="K30" i="2"/>
  <c r="J30" i="2"/>
  <c r="I30" i="2"/>
  <c r="H30" i="2"/>
  <c r="A30" i="2"/>
  <c r="S261" i="2"/>
  <c r="M261" i="2"/>
  <c r="L261" i="2"/>
  <c r="K261" i="2"/>
  <c r="J261" i="2"/>
  <c r="I261" i="2"/>
  <c r="H261" i="2"/>
  <c r="A261" i="2"/>
  <c r="S47" i="2"/>
  <c r="M47" i="2"/>
  <c r="L47" i="2"/>
  <c r="K47" i="2"/>
  <c r="J47" i="2"/>
  <c r="I47" i="2"/>
  <c r="H47" i="2"/>
  <c r="A47" i="2"/>
  <c r="S60" i="2"/>
  <c r="M60" i="2"/>
  <c r="L60" i="2"/>
  <c r="K60" i="2"/>
  <c r="J60" i="2"/>
  <c r="I60" i="2"/>
  <c r="H60" i="2"/>
  <c r="A60" i="2"/>
  <c r="S97" i="2"/>
  <c r="M97" i="2"/>
  <c r="L97" i="2"/>
  <c r="K97" i="2"/>
  <c r="J97" i="2"/>
  <c r="I97" i="2"/>
  <c r="H97" i="2"/>
  <c r="A97" i="2"/>
  <c r="S27" i="2"/>
  <c r="M27" i="2"/>
  <c r="L27" i="2"/>
  <c r="K27" i="2"/>
  <c r="J27" i="2"/>
  <c r="I27" i="2"/>
  <c r="H27" i="2"/>
  <c r="A27" i="2"/>
  <c r="S279" i="2"/>
  <c r="M279" i="2"/>
  <c r="L279" i="2"/>
  <c r="K279" i="2"/>
  <c r="J279" i="2"/>
  <c r="I279" i="2"/>
  <c r="H279" i="2"/>
  <c r="A279" i="2"/>
  <c r="S44" i="2"/>
  <c r="M44" i="2"/>
  <c r="L44" i="2"/>
  <c r="K44" i="2"/>
  <c r="J44" i="2"/>
  <c r="I44" i="2"/>
  <c r="H44" i="2"/>
  <c r="A44" i="2"/>
  <c r="S57" i="2"/>
  <c r="M57" i="2"/>
  <c r="L57" i="2"/>
  <c r="K57" i="2"/>
  <c r="J57" i="2"/>
  <c r="I57" i="2"/>
  <c r="H57" i="2"/>
  <c r="A57" i="2"/>
  <c r="S94" i="2"/>
  <c r="M94" i="2"/>
  <c r="L94" i="2"/>
  <c r="K94" i="2"/>
  <c r="J94" i="2"/>
  <c r="I94" i="2"/>
  <c r="H94" i="2"/>
  <c r="A94" i="2"/>
  <c r="S20" i="2"/>
  <c r="M20" i="2"/>
  <c r="L20" i="2"/>
  <c r="K20" i="2"/>
  <c r="J20" i="2"/>
  <c r="I20" i="2"/>
  <c r="H20" i="2"/>
  <c r="A20" i="2"/>
  <c r="S274" i="2"/>
  <c r="M274" i="2"/>
  <c r="L274" i="2"/>
  <c r="K274" i="2"/>
  <c r="J274" i="2"/>
  <c r="I274" i="2"/>
  <c r="H274" i="2"/>
  <c r="A274" i="2"/>
  <c r="S107" i="2"/>
  <c r="M107" i="2"/>
  <c r="L107" i="2"/>
  <c r="K107" i="2"/>
  <c r="J107" i="2"/>
  <c r="I107" i="2"/>
  <c r="H107" i="2"/>
  <c r="A107" i="2"/>
  <c r="S31" i="2"/>
  <c r="M31" i="2"/>
  <c r="L31" i="2"/>
  <c r="K31" i="2"/>
  <c r="J31" i="2"/>
  <c r="I31" i="2"/>
  <c r="H31" i="2"/>
  <c r="A31" i="2"/>
  <c r="S267" i="2"/>
  <c r="M267" i="2"/>
  <c r="L267" i="2"/>
  <c r="K267" i="2"/>
  <c r="J267" i="2"/>
  <c r="I267" i="2"/>
  <c r="H267" i="2"/>
  <c r="A267" i="2"/>
  <c r="S29" i="2"/>
  <c r="M29" i="2"/>
  <c r="L29" i="2"/>
  <c r="K29" i="2"/>
  <c r="J29" i="2"/>
  <c r="I29" i="2"/>
  <c r="H29" i="2"/>
  <c r="A29" i="2"/>
  <c r="S260" i="2"/>
  <c r="M260" i="2"/>
  <c r="L260" i="2"/>
  <c r="K260" i="2"/>
  <c r="J260" i="2"/>
  <c r="I260" i="2"/>
  <c r="H260" i="2"/>
  <c r="A260" i="2"/>
  <c r="S46" i="2"/>
  <c r="M46" i="2"/>
  <c r="L46" i="2"/>
  <c r="K46" i="2"/>
  <c r="J46" i="2"/>
  <c r="I46" i="2"/>
  <c r="H46" i="2"/>
  <c r="A46" i="2"/>
  <c r="S26" i="2"/>
  <c r="M26" i="2"/>
  <c r="L26" i="2"/>
  <c r="K26" i="2"/>
  <c r="J26" i="2"/>
  <c r="I26" i="2"/>
  <c r="H26" i="2"/>
  <c r="A26" i="2"/>
  <c r="S43" i="2"/>
  <c r="M43" i="2"/>
  <c r="L43" i="2"/>
  <c r="K43" i="2"/>
  <c r="J43" i="2"/>
  <c r="I43" i="2"/>
  <c r="H43" i="2"/>
  <c r="A43" i="2"/>
  <c r="S56" i="2"/>
  <c r="M56" i="2"/>
  <c r="L56" i="2"/>
  <c r="K56" i="2"/>
  <c r="J56" i="2"/>
  <c r="I56" i="2"/>
  <c r="H56" i="2"/>
  <c r="A56" i="2"/>
  <c r="S93" i="2"/>
  <c r="M93" i="2"/>
  <c r="L93" i="2"/>
  <c r="K93" i="2"/>
  <c r="J93" i="2"/>
  <c r="I93" i="2"/>
  <c r="H93" i="2"/>
  <c r="A93" i="2"/>
  <c r="S19" i="2"/>
  <c r="M19" i="2"/>
  <c r="L19" i="2"/>
  <c r="K19" i="2"/>
  <c r="J19" i="2"/>
  <c r="I19" i="2"/>
  <c r="H19" i="2"/>
  <c r="A19" i="2"/>
  <c r="S273" i="2"/>
  <c r="M273" i="2"/>
  <c r="L273" i="2"/>
  <c r="K273" i="2"/>
  <c r="J273" i="2"/>
  <c r="I273" i="2"/>
  <c r="H273" i="2"/>
  <c r="A273" i="2"/>
  <c r="S266" i="2"/>
  <c r="M266" i="2"/>
  <c r="L266" i="2"/>
  <c r="K266" i="2"/>
  <c r="J266" i="2"/>
  <c r="I266" i="2"/>
  <c r="H266" i="2"/>
  <c r="A266" i="2"/>
  <c r="S28" i="2"/>
  <c r="M28" i="2"/>
  <c r="L28" i="2"/>
  <c r="K28" i="2"/>
  <c r="J28" i="2"/>
  <c r="I28" i="2"/>
  <c r="H28" i="2"/>
  <c r="A28" i="2"/>
  <c r="S259" i="2"/>
  <c r="M259" i="2"/>
  <c r="L259" i="2"/>
  <c r="K259" i="2"/>
  <c r="J259" i="2"/>
  <c r="I259" i="2"/>
  <c r="H259" i="2"/>
  <c r="A259" i="2"/>
  <c r="S25" i="2"/>
  <c r="M25" i="2"/>
  <c r="L25" i="2"/>
  <c r="K25" i="2"/>
  <c r="J25" i="2"/>
  <c r="I25" i="2"/>
  <c r="H25" i="2"/>
  <c r="A25" i="2"/>
  <c r="S42" i="2"/>
  <c r="M42" i="2"/>
  <c r="L42" i="2"/>
  <c r="K42" i="2"/>
  <c r="J42" i="2"/>
  <c r="I42" i="2"/>
  <c r="H42" i="2"/>
  <c r="A42" i="2"/>
  <c r="S18" i="2"/>
  <c r="M18" i="2"/>
  <c r="L18" i="2"/>
  <c r="K18" i="2"/>
  <c r="J18" i="2"/>
  <c r="I18" i="2"/>
  <c r="H18" i="2"/>
  <c r="A18" i="2"/>
  <c r="S265" i="2"/>
  <c r="M265" i="2"/>
  <c r="L265" i="2"/>
  <c r="K265" i="2"/>
  <c r="J265" i="2"/>
  <c r="I265" i="2"/>
  <c r="H265" i="2"/>
  <c r="A265" i="2"/>
  <c r="S258" i="2"/>
  <c r="M258" i="2"/>
  <c r="L258" i="2"/>
  <c r="K258" i="2"/>
  <c r="J258" i="2"/>
  <c r="I258" i="2"/>
  <c r="H258" i="2"/>
  <c r="A258" i="2"/>
  <c r="S24" i="2"/>
  <c r="M24" i="2"/>
  <c r="L24" i="2"/>
  <c r="K24" i="2"/>
  <c r="J24" i="2"/>
  <c r="I24" i="2"/>
  <c r="H24" i="2"/>
  <c r="A24" i="2"/>
  <c r="S17" i="2"/>
  <c r="M17" i="2"/>
  <c r="L17" i="2"/>
  <c r="K17" i="2"/>
  <c r="J17" i="2"/>
  <c r="I17" i="2"/>
  <c r="H17" i="2"/>
  <c r="A17" i="2"/>
  <c r="S41" i="2"/>
  <c r="M41" i="2"/>
  <c r="L41" i="2"/>
  <c r="K41" i="2"/>
  <c r="J41" i="2"/>
  <c r="I41" i="2"/>
  <c r="H41" i="2"/>
  <c r="A41" i="2"/>
  <c r="S257" i="2"/>
  <c r="M257" i="2"/>
  <c r="L257" i="2"/>
  <c r="K257" i="2"/>
  <c r="J257" i="2"/>
  <c r="I257" i="2"/>
  <c r="H257" i="2"/>
  <c r="A257" i="2"/>
  <c r="S16" i="2"/>
  <c r="M16" i="2"/>
  <c r="L16" i="2"/>
  <c r="K16" i="2"/>
  <c r="J16" i="2"/>
  <c r="I16" i="2"/>
  <c r="H16" i="2"/>
  <c r="A16" i="2"/>
  <c r="S40" i="2"/>
  <c r="M40" i="2"/>
  <c r="L40" i="2"/>
  <c r="K40" i="2"/>
  <c r="J40" i="2"/>
  <c r="I40" i="2"/>
  <c r="H40" i="2"/>
  <c r="A40" i="2"/>
  <c r="S15" i="2"/>
  <c r="M15" i="2"/>
  <c r="L15" i="2"/>
  <c r="K15" i="2"/>
  <c r="J15" i="2"/>
  <c r="I15" i="2"/>
  <c r="H15" i="2"/>
  <c r="A15" i="2"/>
  <c r="S14" i="2"/>
  <c r="M14" i="2"/>
  <c r="L14" i="2"/>
  <c r="K14" i="2"/>
  <c r="J14" i="2"/>
  <c r="I14" i="2"/>
  <c r="H14" i="2"/>
  <c r="A14" i="2"/>
  <c r="S39" i="2"/>
  <c r="M39" i="2"/>
  <c r="L39" i="2"/>
  <c r="K39" i="2"/>
  <c r="J39" i="2"/>
  <c r="I39" i="2"/>
  <c r="H39" i="2"/>
  <c r="A39" i="2"/>
  <c r="S13" i="2"/>
  <c r="M13" i="2"/>
  <c r="L13" i="2"/>
  <c r="K13" i="2"/>
  <c r="J13" i="2"/>
  <c r="I13" i="2"/>
  <c r="H13" i="2"/>
  <c r="A13" i="2"/>
  <c r="S38" i="2"/>
  <c r="M38" i="2"/>
  <c r="L38" i="2"/>
  <c r="K38" i="2"/>
  <c r="J38" i="2"/>
  <c r="I38" i="2"/>
  <c r="H38" i="2"/>
  <c r="A38" i="2"/>
  <c r="S12" i="2"/>
  <c r="M12" i="2"/>
  <c r="L12" i="2"/>
  <c r="K12" i="2"/>
  <c r="J12" i="2"/>
  <c r="I12" i="2"/>
  <c r="H12" i="2"/>
  <c r="A12" i="2"/>
  <c r="P154" i="2" l="1"/>
  <c r="O228" i="2"/>
  <c r="O112" i="2"/>
  <c r="O270" i="2"/>
  <c r="O121" i="2"/>
  <c r="P275" i="2"/>
  <c r="P63" i="2"/>
  <c r="O44" i="2"/>
  <c r="P156" i="2"/>
  <c r="O14" i="2"/>
  <c r="P126" i="2"/>
  <c r="O178" i="2"/>
  <c r="P180" i="2"/>
  <c r="O198" i="2"/>
  <c r="O68" i="2"/>
  <c r="P39" i="2"/>
  <c r="P41" i="2"/>
  <c r="O258" i="2"/>
  <c r="P26" i="2"/>
  <c r="P46" i="2"/>
  <c r="O260" i="2"/>
  <c r="P66" i="2"/>
  <c r="O182" i="2"/>
  <c r="P36" i="2"/>
  <c r="O152" i="2"/>
  <c r="O150" i="2"/>
  <c r="P203" i="2"/>
  <c r="O231" i="2"/>
  <c r="P249" i="2"/>
  <c r="O229" i="2"/>
  <c r="P209" i="2"/>
  <c r="P234" i="2"/>
  <c r="P19" i="2"/>
  <c r="P57" i="2"/>
  <c r="P47" i="2"/>
  <c r="O49" i="2"/>
  <c r="O58" i="2"/>
  <c r="O70" i="2"/>
  <c r="P98" i="2"/>
  <c r="P48" i="2"/>
  <c r="O63" i="2"/>
  <c r="P67" i="2"/>
  <c r="O55" i="2"/>
  <c r="P215" i="2"/>
  <c r="O155" i="2"/>
  <c r="O154" i="2"/>
  <c r="O28" i="2"/>
  <c r="O273" i="2"/>
  <c r="O45" i="2"/>
  <c r="P111" i="2"/>
  <c r="P109" i="2"/>
  <c r="O96" i="2"/>
  <c r="P62" i="2"/>
  <c r="P286" i="2"/>
  <c r="P263" i="2"/>
  <c r="P270" i="2"/>
  <c r="P211" i="2"/>
  <c r="O227" i="2"/>
  <c r="P237" i="2"/>
  <c r="P42" i="2"/>
  <c r="P259" i="2"/>
  <c r="P159" i="2"/>
  <c r="O72" i="2"/>
  <c r="O264" i="2"/>
  <c r="P124" i="2"/>
  <c r="O177" i="2"/>
  <c r="P278" i="2"/>
  <c r="P168" i="2"/>
  <c r="P170" i="2"/>
  <c r="P195" i="2"/>
  <c r="O241" i="2"/>
  <c r="O261" i="2"/>
  <c r="P59" i="2"/>
  <c r="O125" i="2"/>
  <c r="O170" i="2"/>
  <c r="P104" i="2"/>
  <c r="O191" i="2"/>
  <c r="P54" i="2"/>
  <c r="O165" i="2"/>
  <c r="P132" i="2"/>
  <c r="P84" i="2"/>
  <c r="P68" i="2"/>
  <c r="O282" i="2"/>
  <c r="P115" i="2"/>
  <c r="O146" i="2"/>
  <c r="P12" i="2"/>
  <c r="P260" i="2"/>
  <c r="P31" i="2"/>
  <c r="P274" i="2"/>
  <c r="O20" i="2"/>
  <c r="P61" i="2"/>
  <c r="P285" i="2"/>
  <c r="O62" i="2"/>
  <c r="O286" i="2"/>
  <c r="O124" i="2"/>
  <c r="O117" i="2"/>
  <c r="P179" i="2"/>
  <c r="O54" i="2"/>
  <c r="O88" i="2"/>
  <c r="P120" i="2"/>
  <c r="O151" i="2"/>
  <c r="O209" i="2"/>
  <c r="O254" i="2"/>
  <c r="P253" i="2"/>
  <c r="P255" i="2"/>
  <c r="P29" i="2"/>
  <c r="O38" i="2"/>
  <c r="O39" i="2"/>
  <c r="P14" i="2"/>
  <c r="P56" i="2"/>
  <c r="O46" i="2"/>
  <c r="P267" i="2"/>
  <c r="P94" i="2"/>
  <c r="O57" i="2"/>
  <c r="P44" i="2"/>
  <c r="P121" i="2"/>
  <c r="O21" i="2"/>
  <c r="O34" i="2"/>
  <c r="P123" i="2"/>
  <c r="P110" i="2"/>
  <c r="P74" i="2"/>
  <c r="O102" i="2"/>
  <c r="P162" i="2"/>
  <c r="P129" i="2"/>
  <c r="P145" i="2"/>
  <c r="O139" i="2"/>
  <c r="O172" i="2"/>
  <c r="P140" i="2"/>
  <c r="P164" i="2"/>
  <c r="P118" i="2"/>
  <c r="O192" i="2"/>
  <c r="P142" i="2"/>
  <c r="P37" i="2"/>
  <c r="P194" i="2"/>
  <c r="O69" i="2"/>
  <c r="O90" i="2"/>
  <c r="P239" i="2"/>
  <c r="P223" i="2"/>
  <c r="P220" i="2"/>
  <c r="O245" i="2"/>
  <c r="P243" i="2"/>
  <c r="P228" i="2"/>
  <c r="P233" i="2"/>
  <c r="O208" i="2"/>
  <c r="O109" i="2"/>
  <c r="P75" i="2"/>
  <c r="P200" i="2"/>
  <c r="P207" i="2"/>
  <c r="P251" i="2"/>
  <c r="P221" i="2"/>
  <c r="O48" i="2"/>
  <c r="P81" i="2"/>
  <c r="P17" i="2"/>
  <c r="P107" i="2"/>
  <c r="O94" i="2"/>
  <c r="P279" i="2"/>
  <c r="O30" i="2"/>
  <c r="P280" i="2"/>
  <c r="P33" i="2"/>
  <c r="P114" i="2"/>
  <c r="P72" i="2"/>
  <c r="P177" i="2"/>
  <c r="O136" i="2"/>
  <c r="O66" i="2"/>
  <c r="P187" i="2"/>
  <c r="P76" i="2"/>
  <c r="O179" i="2"/>
  <c r="P191" i="2"/>
  <c r="P165" i="2"/>
  <c r="O199" i="2"/>
  <c r="O211" i="2"/>
  <c r="P149" i="2"/>
  <c r="P236" i="2"/>
  <c r="O120" i="2"/>
  <c r="O195" i="2"/>
  <c r="P242" i="2"/>
  <c r="P91" i="2"/>
  <c r="O205" i="2"/>
  <c r="O156" i="2"/>
  <c r="P231" i="2"/>
  <c r="P254" i="2"/>
  <c r="O253" i="2"/>
  <c r="P27" i="2"/>
  <c r="P60" i="2"/>
  <c r="P87" i="2"/>
  <c r="P119" i="2"/>
  <c r="O13" i="2"/>
  <c r="P261" i="2"/>
  <c r="P49" i="2"/>
  <c r="P24" i="2"/>
  <c r="P18" i="2"/>
  <c r="P25" i="2"/>
  <c r="O259" i="2"/>
  <c r="P30" i="2"/>
  <c r="P32" i="2"/>
  <c r="P108" i="2"/>
  <c r="O275" i="2"/>
  <c r="O122" i="2"/>
  <c r="P125" i="2"/>
  <c r="O159" i="2"/>
  <c r="P128" i="2"/>
  <c r="P80" i="2"/>
  <c r="O103" i="2"/>
  <c r="P35" i="2"/>
  <c r="O104" i="2"/>
  <c r="P173" i="2"/>
  <c r="P141" i="2"/>
  <c r="O78" i="2"/>
  <c r="P85" i="2"/>
  <c r="O216" i="2"/>
  <c r="P144" i="2"/>
  <c r="P89" i="2"/>
  <c r="O203" i="2"/>
  <c r="P241" i="2"/>
  <c r="P157" i="2"/>
  <c r="P40" i="2"/>
  <c r="P257" i="2"/>
  <c r="P167" i="2"/>
  <c r="P288" i="2"/>
  <c r="P290" i="2"/>
  <c r="O24" i="2"/>
  <c r="O17" i="2"/>
  <c r="O266" i="2"/>
  <c r="P273" i="2"/>
  <c r="O29" i="2"/>
  <c r="P97" i="2"/>
  <c r="P268" i="2"/>
  <c r="P21" i="2"/>
  <c r="O95" i="2"/>
  <c r="P58" i="2"/>
  <c r="P50" i="2"/>
  <c r="P96" i="2"/>
  <c r="P112" i="2"/>
  <c r="O263" i="2"/>
  <c r="P34" i="2"/>
  <c r="O277" i="2"/>
  <c r="O74" i="2"/>
  <c r="P287" i="2"/>
  <c r="P264" i="2"/>
  <c r="O168" i="2"/>
  <c r="P138" i="2"/>
  <c r="O81" i="2"/>
  <c r="P284" i="2"/>
  <c r="P171" i="2"/>
  <c r="O188" i="2"/>
  <c r="P172" i="2"/>
  <c r="O131" i="2"/>
  <c r="O118" i="2"/>
  <c r="P77" i="2"/>
  <c r="P198" i="2"/>
  <c r="O84" i="2"/>
  <c r="P174" i="2"/>
  <c r="O87" i="2"/>
  <c r="P106" i="2"/>
  <c r="P152" i="2"/>
  <c r="O201" i="2"/>
  <c r="P90" i="2"/>
  <c r="O166" i="2"/>
  <c r="O220" i="2"/>
  <c r="P202" i="2"/>
  <c r="P155" i="2"/>
  <c r="O224" i="2"/>
  <c r="P92" i="2"/>
  <c r="O207" i="2"/>
  <c r="P244" i="2"/>
  <c r="P229" i="2"/>
  <c r="O234" i="2"/>
  <c r="O41" i="2"/>
  <c r="O47" i="2"/>
  <c r="P122" i="2"/>
  <c r="P134" i="2"/>
  <c r="P15" i="2"/>
  <c r="P258" i="2"/>
  <c r="P16" i="2"/>
  <c r="P265" i="2"/>
  <c r="P28" i="2"/>
  <c r="P38" i="2"/>
  <c r="P266" i="2"/>
  <c r="P93" i="2"/>
  <c r="P43" i="2"/>
  <c r="O26" i="2"/>
  <c r="P20" i="2"/>
  <c r="P95" i="2"/>
  <c r="O111" i="2"/>
  <c r="P70" i="2"/>
  <c r="O115" i="2"/>
  <c r="P102" i="2"/>
  <c r="P52" i="2"/>
  <c r="P271" i="2"/>
  <c r="O180" i="2"/>
  <c r="P139" i="2"/>
  <c r="P130" i="2"/>
  <c r="O36" i="2"/>
  <c r="P192" i="2"/>
  <c r="P183" i="2"/>
  <c r="P148" i="2"/>
  <c r="O215" i="2"/>
  <c r="P69" i="2"/>
  <c r="P175" i="2"/>
  <c r="O237" i="2"/>
  <c r="P245" i="2"/>
  <c r="P230" i="2"/>
  <c r="P186" i="2"/>
  <c r="O249" i="2"/>
  <c r="P208" i="2"/>
  <c r="P262" i="2"/>
  <c r="O262" i="2"/>
  <c r="P218" i="2"/>
  <c r="O218" i="2"/>
  <c r="O16" i="2"/>
  <c r="O42" i="2"/>
  <c r="O56" i="2"/>
  <c r="O107" i="2"/>
  <c r="O97" i="2"/>
  <c r="P100" i="2"/>
  <c r="P101" i="2"/>
  <c r="O101" i="2"/>
  <c r="P64" i="2"/>
  <c r="P51" i="2"/>
  <c r="P272" i="2"/>
  <c r="P53" i="2"/>
  <c r="O53" i="2"/>
  <c r="P190" i="2"/>
  <c r="P181" i="2"/>
  <c r="P184" i="2"/>
  <c r="P79" i="2"/>
  <c r="O79" i="2"/>
  <c r="P212" i="2"/>
  <c r="P185" i="2"/>
  <c r="P246" i="2"/>
  <c r="P235" i="2"/>
  <c r="O235" i="2"/>
  <c r="P256" i="2"/>
  <c r="P238" i="2"/>
  <c r="O238" i="2"/>
  <c r="P65" i="2"/>
  <c r="O65" i="2"/>
  <c r="P210" i="2"/>
  <c r="O210" i="2"/>
  <c r="P213" i="2"/>
  <c r="O213" i="2"/>
  <c r="P13" i="2"/>
  <c r="O15" i="2"/>
  <c r="O265" i="2"/>
  <c r="O19" i="2"/>
  <c r="O267" i="2"/>
  <c r="O279" i="2"/>
  <c r="O268" i="2"/>
  <c r="P276" i="2"/>
  <c r="O276" i="2"/>
  <c r="P22" i="2"/>
  <c r="P71" i="2"/>
  <c r="O71" i="2"/>
  <c r="P281" i="2"/>
  <c r="O281" i="2"/>
  <c r="P99" i="2"/>
  <c r="P178" i="2"/>
  <c r="P169" i="2"/>
  <c r="O169" i="2"/>
  <c r="P137" i="2"/>
  <c r="P55" i="2"/>
  <c r="P222" i="2"/>
  <c r="O222" i="2"/>
  <c r="P133" i="2"/>
  <c r="P225" i="2"/>
  <c r="O225" i="2"/>
  <c r="P206" i="2"/>
  <c r="O25" i="2"/>
  <c r="O43" i="2"/>
  <c r="O274" i="2"/>
  <c r="O60" i="2"/>
  <c r="O108" i="2"/>
  <c r="O280" i="2"/>
  <c r="O98" i="2"/>
  <c r="O285" i="2"/>
  <c r="O114" i="2"/>
  <c r="P277" i="2"/>
  <c r="P23" i="2"/>
  <c r="O23" i="2"/>
  <c r="P135" i="2"/>
  <c r="O145" i="2"/>
  <c r="P131" i="2"/>
  <c r="P83" i="2"/>
  <c r="O83" i="2"/>
  <c r="P189" i="2"/>
  <c r="O194" i="2"/>
  <c r="P166" i="2"/>
  <c r="P204" i="2"/>
  <c r="O204" i="2"/>
  <c r="P86" i="2"/>
  <c r="O233" i="2"/>
  <c r="O12" i="2"/>
  <c r="O257" i="2"/>
  <c r="P45" i="2"/>
  <c r="O50" i="2"/>
  <c r="O33" i="2"/>
  <c r="P73" i="2"/>
  <c r="O126" i="2"/>
  <c r="P113" i="2"/>
  <c r="P136" i="2"/>
  <c r="P160" i="2"/>
  <c r="O160" i="2"/>
  <c r="P127" i="2"/>
  <c r="P283" i="2"/>
  <c r="O67" i="2"/>
  <c r="P197" i="2"/>
  <c r="P199" i="2"/>
  <c r="P214" i="2"/>
  <c r="O214" i="2"/>
  <c r="P193" i="2"/>
  <c r="P105" i="2"/>
  <c r="P153" i="2"/>
  <c r="P205" i="2"/>
  <c r="P248" i="2"/>
  <c r="O248" i="2"/>
  <c r="P217" i="2"/>
  <c r="P196" i="2"/>
  <c r="P116" i="2"/>
  <c r="O116" i="2"/>
  <c r="O31" i="2"/>
  <c r="O27" i="2"/>
  <c r="O32" i="2"/>
  <c r="P269" i="2"/>
  <c r="O269" i="2"/>
  <c r="O59" i="2"/>
  <c r="O138" i="2"/>
  <c r="P163" i="2"/>
  <c r="O163" i="2"/>
  <c r="P82" i="2"/>
  <c r="O174" i="2"/>
  <c r="P226" i="2"/>
  <c r="O226" i="2"/>
  <c r="P143" i="2"/>
  <c r="O92" i="2"/>
  <c r="P252" i="2"/>
  <c r="O252" i="2"/>
  <c r="P247" i="2"/>
  <c r="P232" i="2"/>
  <c r="O40" i="2"/>
  <c r="O18" i="2"/>
  <c r="O93" i="2"/>
  <c r="O61" i="2"/>
  <c r="O100" i="2"/>
  <c r="P158" i="2"/>
  <c r="O158" i="2"/>
  <c r="P282" i="2"/>
  <c r="P161" i="2"/>
  <c r="O161" i="2"/>
  <c r="P289" i="2"/>
  <c r="P182" i="2"/>
  <c r="P147" i="2"/>
  <c r="O147" i="2"/>
  <c r="P219" i="2"/>
  <c r="P227" i="2"/>
  <c r="P176" i="2"/>
  <c r="O176" i="2"/>
  <c r="P250" i="2"/>
  <c r="O64" i="2"/>
  <c r="O167" i="2"/>
  <c r="O128" i="2"/>
  <c r="O52" i="2"/>
  <c r="O127" i="2"/>
  <c r="O75" i="2"/>
  <c r="O137" i="2"/>
  <c r="O130" i="2"/>
  <c r="O190" i="2"/>
  <c r="O290" i="2"/>
  <c r="O173" i="2"/>
  <c r="O183" i="2"/>
  <c r="O193" i="2"/>
  <c r="O200" i="2"/>
  <c r="O133" i="2"/>
  <c r="O175" i="2"/>
  <c r="O212" i="2"/>
  <c r="O134" i="2"/>
  <c r="O144" i="2"/>
  <c r="O230" i="2"/>
  <c r="O217" i="2"/>
  <c r="O251" i="2"/>
  <c r="O206" i="2"/>
  <c r="O247" i="2"/>
  <c r="O255" i="2"/>
  <c r="O22" i="2"/>
  <c r="O99" i="2"/>
  <c r="O51" i="2"/>
  <c r="O135" i="2"/>
  <c r="O80" i="2"/>
  <c r="O271" i="2"/>
  <c r="O283" i="2"/>
  <c r="O288" i="2"/>
  <c r="O35" i="2"/>
  <c r="O82" i="2"/>
  <c r="O181" i="2"/>
  <c r="O189" i="2"/>
  <c r="O141" i="2"/>
  <c r="O148" i="2"/>
  <c r="O105" i="2"/>
  <c r="O119" i="2"/>
  <c r="O85" i="2"/>
  <c r="O143" i="2"/>
  <c r="O185" i="2"/>
  <c r="O86" i="2"/>
  <c r="O89" i="2"/>
  <c r="O186" i="2"/>
  <c r="O196" i="2"/>
  <c r="O221" i="2"/>
  <c r="O157" i="2"/>
  <c r="O232" i="2"/>
  <c r="O256" i="2"/>
  <c r="O73" i="2"/>
  <c r="O123" i="2"/>
  <c r="O113" i="2"/>
  <c r="O287" i="2"/>
  <c r="O278" i="2"/>
  <c r="O162" i="2"/>
  <c r="O272" i="2"/>
  <c r="O284" i="2"/>
  <c r="O289" i="2"/>
  <c r="O140" i="2"/>
  <c r="O197" i="2"/>
  <c r="O77" i="2"/>
  <c r="O132" i="2"/>
  <c r="O142" i="2"/>
  <c r="O184" i="2"/>
  <c r="O106" i="2"/>
  <c r="O219" i="2"/>
  <c r="O239" i="2"/>
  <c r="O153" i="2"/>
  <c r="O202" i="2"/>
  <c r="O240" i="2"/>
  <c r="O243" i="2"/>
  <c r="O246" i="2"/>
  <c r="O244" i="2"/>
  <c r="O250" i="2"/>
</calcChain>
</file>

<file path=xl/sharedStrings.xml><?xml version="1.0" encoding="utf-8"?>
<sst xmlns="http://schemas.openxmlformats.org/spreadsheetml/2006/main" count="323" uniqueCount="305">
  <si>
    <t>Monosaccharide</t>
  </si>
  <si>
    <t>Symbol</t>
  </si>
  <si>
    <t>H</t>
  </si>
  <si>
    <t>C</t>
  </si>
  <si>
    <t>N</t>
  </si>
  <si>
    <t>O</t>
  </si>
  <si>
    <t>S</t>
  </si>
  <si>
    <t>P</t>
  </si>
  <si>
    <t>Chemical composition</t>
  </si>
  <si>
    <t>Residue mass</t>
  </si>
  <si>
    <t>Deoxyhexose (fucose)</t>
  </si>
  <si>
    <t>F</t>
  </si>
  <si>
    <t>H10C6O4</t>
  </si>
  <si>
    <t>Hexose (glucose, mannose, galactose)</t>
  </si>
  <si>
    <t>H10C6O5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hexosamine (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glucosamine)</t>
    </r>
  </si>
  <si>
    <t>H13C8N1O5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>-Acetylneuraminic acid</t>
    </r>
  </si>
  <si>
    <t>H17C11N1O8</t>
  </si>
  <si>
    <t>Phosphate</t>
  </si>
  <si>
    <t>H1O3</t>
  </si>
  <si>
    <t>Monosaccharide composition</t>
  </si>
  <si>
    <t>Increment mass</t>
  </si>
  <si>
    <t>Nstring</t>
  </si>
  <si>
    <t>Byonic inclusion line</t>
  </si>
  <si>
    <t>N1</t>
  </si>
  <si>
    <t>N1F1</t>
  </si>
  <si>
    <t>N2</t>
  </si>
  <si>
    <t>N2F1</t>
  </si>
  <si>
    <t>N2H1</t>
  </si>
  <si>
    <t>N2H2</t>
  </si>
  <si>
    <t>N2H2F1</t>
  </si>
  <si>
    <t>N2H3</t>
  </si>
  <si>
    <t>N2H3P1</t>
  </si>
  <si>
    <t>N2H3F1</t>
  </si>
  <si>
    <t>N2H4</t>
  </si>
  <si>
    <t>N3H3</t>
  </si>
  <si>
    <t>N2H4P1</t>
  </si>
  <si>
    <t>N3H3P1</t>
  </si>
  <si>
    <t>N2H5</t>
  </si>
  <si>
    <t>N3H3F1</t>
  </si>
  <si>
    <t>N3H4</t>
  </si>
  <si>
    <t>N2H5P1</t>
  </si>
  <si>
    <t>N4H3</t>
  </si>
  <si>
    <t>N3H4P1</t>
  </si>
  <si>
    <t>N2H5P2</t>
  </si>
  <si>
    <t>N2H6</t>
  </si>
  <si>
    <t>N3H3S1</t>
  </si>
  <si>
    <t>N3H3F2</t>
  </si>
  <si>
    <t>N3H4F1</t>
  </si>
  <si>
    <t>N3H5</t>
  </si>
  <si>
    <t>N4H3F1</t>
  </si>
  <si>
    <t>N2H6P1</t>
  </si>
  <si>
    <t>N4H4</t>
  </si>
  <si>
    <t>N3H5P1</t>
  </si>
  <si>
    <t>N5H3</t>
  </si>
  <si>
    <t>N3H3F1S1</t>
  </si>
  <si>
    <t>N2H6P2</t>
  </si>
  <si>
    <t>N2H7</t>
  </si>
  <si>
    <t>N3H4S1</t>
  </si>
  <si>
    <t>N3H4F2</t>
  </si>
  <si>
    <t>N3H5F1</t>
  </si>
  <si>
    <t>N3H5P2</t>
  </si>
  <si>
    <t>N3H6</t>
  </si>
  <si>
    <t>N4H3S1</t>
  </si>
  <si>
    <t>N4H3F2</t>
  </si>
  <si>
    <t>N4H4F1</t>
  </si>
  <si>
    <t>N2H7P1</t>
  </si>
  <si>
    <t>N4H5</t>
  </si>
  <si>
    <t>N5H3F1</t>
  </si>
  <si>
    <t>N3H6P1</t>
  </si>
  <si>
    <t>N5H4</t>
  </si>
  <si>
    <t>N3H3F2S1</t>
  </si>
  <si>
    <t>N3H4F1S1</t>
  </si>
  <si>
    <t>N2H7P2</t>
  </si>
  <si>
    <t>N2H8</t>
  </si>
  <si>
    <t>N3H5S1</t>
  </si>
  <si>
    <t>N3H5F2</t>
  </si>
  <si>
    <t>N3H6F1</t>
  </si>
  <si>
    <t>N4H3F1S1</t>
  </si>
  <si>
    <t>N4H3F3</t>
  </si>
  <si>
    <t>N3H6P2</t>
  </si>
  <si>
    <t>N4H4S1</t>
  </si>
  <si>
    <t>N4H4F2</t>
  </si>
  <si>
    <t>N4H5F1</t>
  </si>
  <si>
    <t>N4H5P2</t>
  </si>
  <si>
    <t>N2H8P1</t>
  </si>
  <si>
    <t>N5H3S1</t>
  </si>
  <si>
    <t>N5H3F2</t>
  </si>
  <si>
    <t>N5H4F1</t>
  </si>
  <si>
    <t>N3H7P1</t>
  </si>
  <si>
    <t>N5H5</t>
  </si>
  <si>
    <t>N3H4F2S1</t>
  </si>
  <si>
    <t>N3H5F1S1</t>
  </si>
  <si>
    <t>N2H8P2</t>
  </si>
  <si>
    <t>N2H9</t>
  </si>
  <si>
    <t>N3H6S1</t>
  </si>
  <si>
    <t>N3H6F2</t>
  </si>
  <si>
    <t>N4H3S2</t>
  </si>
  <si>
    <t>N4H3F2S1</t>
  </si>
  <si>
    <t>N4H4F1S1</t>
  </si>
  <si>
    <t>N4H4F3</t>
  </si>
  <si>
    <t>N3H7P2</t>
  </si>
  <si>
    <t>N4H5S1</t>
  </si>
  <si>
    <t>N4H5F2</t>
  </si>
  <si>
    <t>N5H3F1S1</t>
  </si>
  <si>
    <t>N5H3F3</t>
  </si>
  <si>
    <t>N4H6P2</t>
  </si>
  <si>
    <t>N2H9P1</t>
  </si>
  <si>
    <t>N5H4S1</t>
  </si>
  <si>
    <t>N5H4F2</t>
  </si>
  <si>
    <t>N5H5F1</t>
  </si>
  <si>
    <t>N3H8P1</t>
  </si>
  <si>
    <t>N5H6</t>
  </si>
  <si>
    <t>N3H5F2S1</t>
  </si>
  <si>
    <t>N3H6F1S1</t>
  </si>
  <si>
    <t>N2H9P2</t>
  </si>
  <si>
    <t>N2H10</t>
  </si>
  <si>
    <t>N4H3F1S2</t>
  </si>
  <si>
    <t>N4H3F3S1</t>
  </si>
  <si>
    <t>N4H4S2</t>
  </si>
  <si>
    <t>N4H4F2S1</t>
  </si>
  <si>
    <t>N4H5F1S1</t>
  </si>
  <si>
    <t>N4H5F3</t>
  </si>
  <si>
    <t>N3H8P2</t>
  </si>
  <si>
    <t>N5H3S2</t>
  </si>
  <si>
    <t>N5H3F2S1</t>
  </si>
  <si>
    <t>N5H3F4</t>
  </si>
  <si>
    <t>N5H4F1S1</t>
  </si>
  <si>
    <t>N5H4F3</t>
  </si>
  <si>
    <t>N4H7P2</t>
  </si>
  <si>
    <t>N2H10P1</t>
  </si>
  <si>
    <t>N5H5S1</t>
  </si>
  <si>
    <t>N5H5F2</t>
  </si>
  <si>
    <t>N5H6F1</t>
  </si>
  <si>
    <t>N3H9P1</t>
  </si>
  <si>
    <t>N3H6F2S1</t>
  </si>
  <si>
    <t>N4H3F2S2</t>
  </si>
  <si>
    <t>N2H10P2</t>
  </si>
  <si>
    <t>N4H4F1S2</t>
  </si>
  <si>
    <t>N4H4F3S1</t>
  </si>
  <si>
    <t>N4H5S2</t>
  </si>
  <si>
    <t>N4H5F2S1</t>
  </si>
  <si>
    <t>N3H9P2</t>
  </si>
  <si>
    <t>N5H3F1S2</t>
  </si>
  <si>
    <t>N5H3F3S1</t>
  </si>
  <si>
    <t>N5H4S2</t>
  </si>
  <si>
    <t>N5H4F2S1</t>
  </si>
  <si>
    <t>N5H4F4</t>
  </si>
  <si>
    <t>N5H5F1S1</t>
  </si>
  <si>
    <t>N5H5F3</t>
  </si>
  <si>
    <t>N4H8P2</t>
  </si>
  <si>
    <t>N5H6S1</t>
  </si>
  <si>
    <t>N5H6F2</t>
  </si>
  <si>
    <t>N3H10P1</t>
  </si>
  <si>
    <t>N4H3F3S2</t>
  </si>
  <si>
    <t>N4H4F2S2</t>
  </si>
  <si>
    <t>N4H5F1S2</t>
  </si>
  <si>
    <t>N4H5F3S1</t>
  </si>
  <si>
    <t>N6H7</t>
  </si>
  <si>
    <t>N5H3F2S2</t>
  </si>
  <si>
    <t>N5H3F4S1</t>
  </si>
  <si>
    <t>N3H10P2</t>
  </si>
  <si>
    <t>N5H4F1S2</t>
  </si>
  <si>
    <t>N5H4F3S1</t>
  </si>
  <si>
    <t>N5H5S2</t>
  </si>
  <si>
    <t>N5H5F2S1</t>
  </si>
  <si>
    <t>N5H5F4</t>
  </si>
  <si>
    <t>N5H6F1S1</t>
  </si>
  <si>
    <t>N5H6F3</t>
  </si>
  <si>
    <t>N4H9P2</t>
  </si>
  <si>
    <t>N4H4F3S2</t>
  </si>
  <si>
    <t>N4H5F2S2</t>
  </si>
  <si>
    <t>N6H7F1</t>
  </si>
  <si>
    <t>N5H3F3S2</t>
  </si>
  <si>
    <t>N5H4F2S2</t>
  </si>
  <si>
    <t>N5H4F4S1</t>
  </si>
  <si>
    <t>N5H5F1S2</t>
  </si>
  <si>
    <t>N5H5F3S1</t>
  </si>
  <si>
    <t>N5H6S2</t>
  </si>
  <si>
    <t>N5H6F2S1</t>
  </si>
  <si>
    <t>N5H6F4</t>
  </si>
  <si>
    <t>N4H10P2</t>
  </si>
  <si>
    <t>N4H5F3S2</t>
  </si>
  <si>
    <t>N6H7S1</t>
  </si>
  <si>
    <t>N6H7F2</t>
  </si>
  <si>
    <t>N5H3F4S2</t>
  </si>
  <si>
    <t>N5H4F3S2</t>
  </si>
  <si>
    <t>N5H5F2S2</t>
  </si>
  <si>
    <t>N5H5F4S1</t>
  </si>
  <si>
    <t>N5H6F1S2</t>
  </si>
  <si>
    <t>N5H6F3S1</t>
  </si>
  <si>
    <t>N7H8</t>
  </si>
  <si>
    <t>N6H7F1S1</t>
  </si>
  <si>
    <t>N6H7F3</t>
  </si>
  <si>
    <t>N5H4F4S2</t>
  </si>
  <si>
    <t>N5H5F3S2</t>
  </si>
  <si>
    <t>N5H6S3</t>
  </si>
  <si>
    <t>N5H6F2S2</t>
  </si>
  <si>
    <t>N5H6F4S1</t>
  </si>
  <si>
    <t>N7H8F1</t>
  </si>
  <si>
    <t>N6H7S2</t>
  </si>
  <si>
    <t>N6H7F2S1</t>
  </si>
  <si>
    <t>N6H7F4</t>
  </si>
  <si>
    <t>N5H5F4S2</t>
  </si>
  <si>
    <t>N5H6F1S3</t>
  </si>
  <si>
    <t>N5H6F3S2</t>
  </si>
  <si>
    <t>N7H8S1</t>
  </si>
  <si>
    <t>N7H8F2</t>
  </si>
  <si>
    <t>N6H7F1S2</t>
  </si>
  <si>
    <t>N6H7F3S1</t>
  </si>
  <si>
    <t>N8H9</t>
  </si>
  <si>
    <t>N6H7F5</t>
  </si>
  <si>
    <t>N5H6F2S3</t>
  </si>
  <si>
    <t>N5H6F4S2</t>
  </si>
  <si>
    <t>N7H8F1S1</t>
  </si>
  <si>
    <t>N7H8F3</t>
  </si>
  <si>
    <t>N6H7S3</t>
  </si>
  <si>
    <t>N6H7F2S2</t>
  </si>
  <si>
    <t>N6H7F4S1</t>
  </si>
  <si>
    <t>N8H9F1</t>
  </si>
  <si>
    <t>N5H6F3S3</t>
  </si>
  <si>
    <t>N7H8F2S1</t>
  </si>
  <si>
    <t>N7H8F4</t>
  </si>
  <si>
    <t>N6H7F1S3</t>
  </si>
  <si>
    <t>N6H7F3S2</t>
  </si>
  <si>
    <t>N8H9S1</t>
  </si>
  <si>
    <t>N6H7F5S1</t>
  </si>
  <si>
    <t>N8H9F2</t>
  </si>
  <si>
    <t>N5H6F4S3</t>
  </si>
  <si>
    <t>N7H8F1S2</t>
  </si>
  <si>
    <t>N7H8F3S1</t>
  </si>
  <si>
    <t>N7H8F5</t>
  </si>
  <si>
    <t>N6H7S4</t>
  </si>
  <si>
    <t>N6H7F2S3</t>
  </si>
  <si>
    <t>N6H7F4S2</t>
  </si>
  <si>
    <t>N8H9F1S1</t>
  </si>
  <si>
    <t>N8H9F3</t>
  </si>
  <si>
    <t>N7H8S3</t>
  </si>
  <si>
    <t>N7H8F2S2</t>
  </si>
  <si>
    <t>N7H8F4S1</t>
  </si>
  <si>
    <t>N7H8F6</t>
  </si>
  <si>
    <t>N6H7F1S4</t>
  </si>
  <si>
    <t>N6H7F3S3</t>
  </si>
  <si>
    <t>N8H9S2</t>
  </si>
  <si>
    <t>N6H7F5S2</t>
  </si>
  <si>
    <t>N8H9F2S1</t>
  </si>
  <si>
    <t>N8H9F4</t>
  </si>
  <si>
    <t>N7H8F1S3</t>
  </si>
  <si>
    <t>N7H8F3S2</t>
  </si>
  <si>
    <t>N7H8F5S1</t>
  </si>
  <si>
    <t>N6H7F2S4</t>
  </si>
  <si>
    <t>N6H7F4S3</t>
  </si>
  <si>
    <t>N8H9F1S2</t>
  </si>
  <si>
    <t>N8H9F3S1</t>
  </si>
  <si>
    <t>N8H9F5</t>
  </si>
  <si>
    <t>N7H8S4</t>
  </si>
  <si>
    <t>N7H8F2S3</t>
  </si>
  <si>
    <t>N7H8F4S2</t>
  </si>
  <si>
    <t>N7H8F6S1</t>
  </si>
  <si>
    <t>N6H7F3S4</t>
  </si>
  <si>
    <t>N8H9S3</t>
  </si>
  <si>
    <t>N6H7F5S3</t>
  </si>
  <si>
    <t>N8H9F2S2</t>
  </si>
  <si>
    <t>N8H9F4S1</t>
  </si>
  <si>
    <t>N8H9F6</t>
  </si>
  <si>
    <t>N7H8F1S4</t>
  </si>
  <si>
    <t>N7H8F3S3</t>
  </si>
  <si>
    <t>N7H8F5S2</t>
  </si>
  <si>
    <t>N6H7F4S4</t>
  </si>
  <si>
    <t>N8H9F1S3</t>
  </si>
  <si>
    <t>N8H9F3S2</t>
  </si>
  <si>
    <t>N8H9F5S1</t>
  </si>
  <si>
    <t>N8H9F7</t>
  </si>
  <si>
    <t>N7H8F2S4</t>
  </si>
  <si>
    <t>N7H8F4S3</t>
  </si>
  <si>
    <t>N7H8F6S2</t>
  </si>
  <si>
    <t>N8H9S4</t>
  </si>
  <si>
    <t>N6H7F5S4</t>
  </si>
  <si>
    <t>N8H9F2S3</t>
  </si>
  <si>
    <t>N8H9F4S2</t>
  </si>
  <si>
    <t>N8H9F6S1</t>
  </si>
  <si>
    <t>N7H8F3S4</t>
  </si>
  <si>
    <t>N7H8F5S3</t>
  </si>
  <si>
    <t>N8H9F1S4</t>
  </si>
  <si>
    <t>N8H9F3S3</t>
  </si>
  <si>
    <t>N8H9F5S2</t>
  </si>
  <si>
    <t>N8H9F7S1</t>
  </si>
  <si>
    <t>N7H8F4S4</t>
  </si>
  <si>
    <t>N7H8F6S3</t>
  </si>
  <si>
    <t>N8H9F2S4</t>
  </si>
  <si>
    <t>N8H9F4S3</t>
  </si>
  <si>
    <t>N8H9F6S2</t>
  </si>
  <si>
    <t>N7H8F5S4</t>
  </si>
  <si>
    <t>N8H9F3S4</t>
  </si>
  <si>
    <t>N8H9F5S3</t>
  </si>
  <si>
    <t>N8H9F7S2</t>
  </si>
  <si>
    <t>N7H8F6S4</t>
  </si>
  <si>
    <t>N8H9F4S4</t>
  </si>
  <si>
    <t>N8H9F6S3</t>
  </si>
  <si>
    <t>N8H9F5S4</t>
  </si>
  <si>
    <t>N8H9F7S3</t>
  </si>
  <si>
    <t>N8H9F6S4</t>
  </si>
  <si>
    <t>N8H9F7S4</t>
  </si>
  <si>
    <t>Table 01 - Glycan compos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/>
    <xf numFmtId="0" fontId="2" fillId="0" borderId="1" xfId="0" applyFont="1" applyBorder="1"/>
    <xf numFmtId="0" fontId="0" fillId="0" borderId="1" xfId="0" applyBorder="1"/>
    <xf numFmtId="0" fontId="0" fillId="0" borderId="0" xfId="0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right"/>
    </xf>
    <xf numFmtId="2" fontId="1" fillId="0" borderId="0" xfId="0" applyNumberFormat="1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20D752-9C5E-4A0C-B92D-D6C451CC27D7}">
  <dimension ref="A1:S290"/>
  <sheetViews>
    <sheetView tabSelected="1" workbookViewId="0"/>
  </sheetViews>
  <sheetFormatPr defaultRowHeight="15" x14ac:dyDescent="0.25"/>
  <cols>
    <col min="1" max="1" width="16.85546875" style="1" customWidth="1"/>
    <col min="2" max="13" width="5.7109375" style="1" customWidth="1"/>
    <col min="14" max="14" width="2.7109375" style="1" customWidth="1"/>
    <col min="15" max="15" width="17.28515625" style="1" customWidth="1"/>
    <col min="16" max="16" width="12.42578125" style="1" customWidth="1"/>
    <col min="17" max="17" width="12" style="1" bestFit="1" customWidth="1"/>
    <col min="18" max="18" width="3.28515625" style="1" customWidth="1"/>
    <col min="19" max="19" width="51.7109375" style="1" customWidth="1"/>
    <col min="20" max="16384" width="9.140625" style="1"/>
  </cols>
  <sheetData>
    <row r="1" spans="1:19" ht="15.75" x14ac:dyDescent="0.25">
      <c r="A1" s="2" t="s">
        <v>304</v>
      </c>
      <c r="B1" s="3"/>
      <c r="C1" s="3"/>
      <c r="D1" s="3"/>
      <c r="E1" s="3"/>
      <c r="F1" s="3"/>
      <c r="G1" s="3"/>
      <c r="H1" s="3"/>
      <c r="I1" s="3"/>
      <c r="J1" s="3"/>
    </row>
    <row r="3" spans="1:19" x14ac:dyDescent="0.25">
      <c r="A3" s="9" t="s">
        <v>0</v>
      </c>
      <c r="B3" s="5" t="s">
        <v>1</v>
      </c>
      <c r="C3" s="5" t="s">
        <v>2</v>
      </c>
      <c r="D3" s="5" t="s">
        <v>3</v>
      </c>
      <c r="E3" s="5" t="s">
        <v>4</v>
      </c>
      <c r="F3" s="5" t="s">
        <v>5</v>
      </c>
      <c r="G3" s="5" t="s">
        <v>6</v>
      </c>
      <c r="H3" s="5" t="s">
        <v>7</v>
      </c>
      <c r="I3" s="9" t="s">
        <v>8</v>
      </c>
      <c r="J3" s="11" t="s">
        <v>9</v>
      </c>
    </row>
    <row r="4" spans="1:19" x14ac:dyDescent="0.25">
      <c r="A4" s="1" t="s">
        <v>10</v>
      </c>
      <c r="B4" s="7" t="s">
        <v>11</v>
      </c>
      <c r="C4" s="7">
        <v>10</v>
      </c>
      <c r="D4" s="7">
        <v>6</v>
      </c>
      <c r="E4" s="7">
        <v>0</v>
      </c>
      <c r="F4" s="7">
        <v>4</v>
      </c>
      <c r="G4" s="7">
        <v>0</v>
      </c>
      <c r="H4" s="7">
        <v>0</v>
      </c>
      <c r="I4" s="8" t="s">
        <v>12</v>
      </c>
      <c r="J4" s="10">
        <v>146.05790880199999</v>
      </c>
    </row>
    <row r="5" spans="1:19" x14ac:dyDescent="0.25">
      <c r="A5" s="1" t="s">
        <v>13</v>
      </c>
      <c r="B5" s="7" t="s">
        <v>2</v>
      </c>
      <c r="C5" s="7">
        <v>10</v>
      </c>
      <c r="D5" s="7">
        <v>6</v>
      </c>
      <c r="E5" s="7">
        <v>0</v>
      </c>
      <c r="F5" s="7">
        <v>5</v>
      </c>
      <c r="G5" s="7">
        <v>0</v>
      </c>
      <c r="H5" s="7">
        <v>0</v>
      </c>
      <c r="I5" s="8" t="s">
        <v>14</v>
      </c>
      <c r="J5" s="10">
        <v>162.05282342200002</v>
      </c>
    </row>
    <row r="6" spans="1:19" x14ac:dyDescent="0.25">
      <c r="A6" s="1" t="s">
        <v>15</v>
      </c>
      <c r="B6" s="7" t="s">
        <v>4</v>
      </c>
      <c r="C6" s="7">
        <v>13</v>
      </c>
      <c r="D6" s="7">
        <v>8</v>
      </c>
      <c r="E6" s="7">
        <v>1</v>
      </c>
      <c r="F6" s="7">
        <v>5</v>
      </c>
      <c r="G6" s="7">
        <v>0</v>
      </c>
      <c r="H6" s="7">
        <v>0</v>
      </c>
      <c r="I6" s="8" t="s">
        <v>16</v>
      </c>
      <c r="J6" s="10">
        <v>203.07937252260001</v>
      </c>
    </row>
    <row r="7" spans="1:19" x14ac:dyDescent="0.25">
      <c r="A7" s="1" t="s">
        <v>17</v>
      </c>
      <c r="B7" s="7" t="s">
        <v>6</v>
      </c>
      <c r="C7" s="7">
        <v>17</v>
      </c>
      <c r="D7" s="7">
        <v>11</v>
      </c>
      <c r="E7" s="7">
        <v>1</v>
      </c>
      <c r="F7" s="7">
        <v>8</v>
      </c>
      <c r="G7" s="7">
        <v>0</v>
      </c>
      <c r="H7" s="7">
        <v>0</v>
      </c>
      <c r="I7" s="8" t="s">
        <v>18</v>
      </c>
      <c r="J7" s="10">
        <v>291.0954165114</v>
      </c>
    </row>
    <row r="8" spans="1:19" x14ac:dyDescent="0.25">
      <c r="A8" s="1" t="s">
        <v>19</v>
      </c>
      <c r="B8" s="7" t="s">
        <v>7</v>
      </c>
      <c r="C8" s="7">
        <v>1</v>
      </c>
      <c r="D8" s="7">
        <v>0</v>
      </c>
      <c r="E8" s="7">
        <v>0</v>
      </c>
      <c r="F8" s="7">
        <v>3</v>
      </c>
      <c r="G8" s="7">
        <v>0</v>
      </c>
      <c r="H8" s="7">
        <v>1</v>
      </c>
      <c r="I8" s="8" t="s">
        <v>20</v>
      </c>
      <c r="J8" s="10">
        <v>79.966330890199998</v>
      </c>
    </row>
    <row r="10" spans="1:19" x14ac:dyDescent="0.25">
      <c r="B10" s="17" t="s">
        <v>21</v>
      </c>
      <c r="C10" s="17"/>
      <c r="D10" s="17"/>
      <c r="E10" s="17"/>
      <c r="F10" s="17"/>
      <c r="H10" s="18" t="s">
        <v>8</v>
      </c>
      <c r="I10" s="18"/>
      <c r="J10" s="18"/>
      <c r="K10" s="18"/>
      <c r="L10" s="18"/>
      <c r="M10" s="18"/>
    </row>
    <row r="11" spans="1:19" ht="30.75" customHeight="1" x14ac:dyDescent="0.25">
      <c r="A11" s="12" t="s">
        <v>21</v>
      </c>
      <c r="B11" s="5" t="s">
        <v>2</v>
      </c>
      <c r="C11" s="5" t="s">
        <v>4</v>
      </c>
      <c r="D11" s="5" t="s">
        <v>11</v>
      </c>
      <c r="E11" s="5" t="s">
        <v>6</v>
      </c>
      <c r="F11" s="5" t="s">
        <v>7</v>
      </c>
      <c r="G11" s="6"/>
      <c r="H11" s="5" t="s">
        <v>2</v>
      </c>
      <c r="I11" s="5" t="s">
        <v>3</v>
      </c>
      <c r="J11" s="5" t="s">
        <v>4</v>
      </c>
      <c r="K11" s="5" t="s">
        <v>5</v>
      </c>
      <c r="L11" s="5" t="s">
        <v>6</v>
      </c>
      <c r="M11" s="5" t="s">
        <v>7</v>
      </c>
      <c r="N11" s="13"/>
      <c r="O11" s="12" t="s">
        <v>8</v>
      </c>
      <c r="P11" s="14" t="s">
        <v>22</v>
      </c>
      <c r="Q11" s="5" t="s">
        <v>23</v>
      </c>
      <c r="R11" s="5"/>
      <c r="S11" s="14" t="s">
        <v>24</v>
      </c>
    </row>
    <row r="12" spans="1:19" x14ac:dyDescent="0.25">
      <c r="A12" s="4" t="str">
        <f t="shared" ref="A12:A75" si="0">IF(C12,$C$11&amp;C12,"")&amp;IF(B12,$B$11&amp;B12,"")&amp;IF(D12,$D$11&amp;D12,"")&amp;IF(E12,$E$11&amp;E12,"")&amp;IF(F12,$F$11&amp;F12,"")</f>
        <v>N1</v>
      </c>
      <c r="B12" s="7">
        <v>0</v>
      </c>
      <c r="C12" s="7">
        <v>1</v>
      </c>
      <c r="D12" s="7">
        <v>0</v>
      </c>
      <c r="E12" s="7">
        <v>0</v>
      </c>
      <c r="F12" s="7">
        <v>0</v>
      </c>
      <c r="G12" s="7"/>
      <c r="H12" s="7">
        <f t="shared" ref="H12:H75" si="1">B12*$C$5+C12*$C$6+D12*$C$4+E12*$C$7+F12*$C$8</f>
        <v>13</v>
      </c>
      <c r="I12" s="7">
        <f t="shared" ref="I12:I75" si="2">B12*$D$5+C12*$D$6+D12*$D$4+E12*$D$7+F12*$D$8</f>
        <v>8</v>
      </c>
      <c r="J12" s="7">
        <f t="shared" ref="J12:J75" si="3">B12*$E$5+C12*$E$6+D12*$E$4+E12*$E$7+F12*$E$8</f>
        <v>1</v>
      </c>
      <c r="K12" s="7">
        <f t="shared" ref="K12:K75" si="4">B12*$F$5+C12*$F$6+D12*$F$4+E12*$F$7+F12*$F$8</f>
        <v>5</v>
      </c>
      <c r="L12" s="7">
        <f t="shared" ref="L12:L75" si="5">B12*$G$4+C12*$G$5+D12*$G$6+E12*$G$7+F12*$G$8</f>
        <v>0</v>
      </c>
      <c r="M12" s="7">
        <f t="shared" ref="M12:M75" si="6">B12*$H$5+C12*$H$6+D12*$H$4+E12*$H$7+F12*$H$8</f>
        <v>0</v>
      </c>
      <c r="O12" s="1" t="str">
        <f t="shared" ref="O12:O75" si="7">IF(H12,$H$11&amp;H12,"")&amp;IF(I12,$I$11&amp;I12,"")&amp;IF(J12,$J$11&amp;J12,"")&amp;IF(K12,$K$11&amp;K12,"")&amp;IF(L12,$L$11&amp;L12,"")&amp;IF(M12,$M$11&amp;M12,"")</f>
        <v>H13C8N1O5</v>
      </c>
      <c r="P12" s="16">
        <f t="shared" ref="P12:P75" si="8">H12*1.0078250321+I12*12+J12*14.0030740049+K12*15.9949146196+L12*31.9720710015+M12*30.973761632</f>
        <v>203.0793725202</v>
      </c>
      <c r="Q12" s="15" t="s">
        <v>25</v>
      </c>
      <c r="R12" s="15"/>
      <c r="S12" s="1" t="str">
        <f t="shared" ref="S12:S75" si="9">IF(C12,"HexNAc("&amp;C12&amp;")","")&amp;IF(B12,"Hex("&amp;B12&amp;")","")&amp;IF(D12,"dHex("&amp;D12&amp;")","")&amp;IF(E12,"NeuAc("&amp;E12&amp;")","")&amp;IF(F12,"Phospho("&amp;F12&amp;")","")&amp;" @ NGlycan | common1"</f>
        <v>HexNAc(1) @ NGlycan | common1</v>
      </c>
    </row>
    <row r="13" spans="1:19" x14ac:dyDescent="0.25">
      <c r="A13" s="4" t="str">
        <f t="shared" si="0"/>
        <v>N2</v>
      </c>
      <c r="B13" s="7">
        <v>0</v>
      </c>
      <c r="C13" s="7">
        <v>2</v>
      </c>
      <c r="D13" s="7">
        <v>0</v>
      </c>
      <c r="E13" s="7">
        <v>0</v>
      </c>
      <c r="F13" s="7">
        <v>0</v>
      </c>
      <c r="G13" s="7"/>
      <c r="H13" s="7">
        <f t="shared" si="1"/>
        <v>26</v>
      </c>
      <c r="I13" s="7">
        <f t="shared" si="2"/>
        <v>16</v>
      </c>
      <c r="J13" s="7">
        <f t="shared" si="3"/>
        <v>2</v>
      </c>
      <c r="K13" s="7">
        <f t="shared" si="4"/>
        <v>10</v>
      </c>
      <c r="L13" s="7">
        <f t="shared" si="5"/>
        <v>0</v>
      </c>
      <c r="M13" s="7">
        <f t="shared" si="6"/>
        <v>0</v>
      </c>
      <c r="O13" s="1" t="str">
        <f t="shared" si="7"/>
        <v>H26C16N2O10</v>
      </c>
      <c r="P13" s="16">
        <f t="shared" si="8"/>
        <v>406.15874504039999</v>
      </c>
      <c r="Q13" s="15" t="s">
        <v>27</v>
      </c>
      <c r="R13" s="15"/>
      <c r="S13" s="1" t="str">
        <f t="shared" si="9"/>
        <v>HexNAc(2) @ NGlycan | common1</v>
      </c>
    </row>
    <row r="14" spans="1:19" x14ac:dyDescent="0.25">
      <c r="A14" s="4" t="str">
        <f t="shared" si="0"/>
        <v>N2H1</v>
      </c>
      <c r="B14" s="7">
        <v>1</v>
      </c>
      <c r="C14" s="7">
        <v>2</v>
      </c>
      <c r="D14" s="7">
        <v>0</v>
      </c>
      <c r="E14" s="7">
        <v>0</v>
      </c>
      <c r="F14" s="7">
        <v>0</v>
      </c>
      <c r="G14" s="7"/>
      <c r="H14" s="7">
        <f t="shared" si="1"/>
        <v>36</v>
      </c>
      <c r="I14" s="7">
        <f t="shared" si="2"/>
        <v>22</v>
      </c>
      <c r="J14" s="7">
        <f t="shared" si="3"/>
        <v>2</v>
      </c>
      <c r="K14" s="7">
        <f t="shared" si="4"/>
        <v>15</v>
      </c>
      <c r="L14" s="7">
        <f t="shared" si="5"/>
        <v>0</v>
      </c>
      <c r="M14" s="7">
        <f t="shared" si="6"/>
        <v>0</v>
      </c>
      <c r="O14" s="1" t="str">
        <f t="shared" si="7"/>
        <v>H36C22N2O15</v>
      </c>
      <c r="P14" s="16">
        <f t="shared" si="8"/>
        <v>568.21156845939993</v>
      </c>
      <c r="Q14" s="15" t="s">
        <v>29</v>
      </c>
      <c r="R14" s="15"/>
      <c r="S14" s="1" t="str">
        <f t="shared" si="9"/>
        <v>HexNAc(2)Hex(1) @ NGlycan | common1</v>
      </c>
    </row>
    <row r="15" spans="1:19" x14ac:dyDescent="0.25">
      <c r="A15" s="4" t="str">
        <f t="shared" si="0"/>
        <v>N2H2</v>
      </c>
      <c r="B15" s="7">
        <v>2</v>
      </c>
      <c r="C15" s="7">
        <v>2</v>
      </c>
      <c r="D15" s="7">
        <v>0</v>
      </c>
      <c r="E15" s="7">
        <v>0</v>
      </c>
      <c r="F15" s="7">
        <v>0</v>
      </c>
      <c r="G15" s="7"/>
      <c r="H15" s="7">
        <f t="shared" si="1"/>
        <v>46</v>
      </c>
      <c r="I15" s="7">
        <f t="shared" si="2"/>
        <v>28</v>
      </c>
      <c r="J15" s="7">
        <f t="shared" si="3"/>
        <v>2</v>
      </c>
      <c r="K15" s="7">
        <f t="shared" si="4"/>
        <v>20</v>
      </c>
      <c r="L15" s="7">
        <f t="shared" si="5"/>
        <v>0</v>
      </c>
      <c r="M15" s="7">
        <f t="shared" si="6"/>
        <v>0</v>
      </c>
      <c r="O15" s="1" t="str">
        <f t="shared" si="7"/>
        <v>H46C28N2O20</v>
      </c>
      <c r="P15" s="16">
        <f t="shared" si="8"/>
        <v>730.26439187839992</v>
      </c>
      <c r="Q15" s="15" t="s">
        <v>30</v>
      </c>
      <c r="R15" s="15"/>
      <c r="S15" s="1" t="str">
        <f t="shared" si="9"/>
        <v>HexNAc(2)Hex(2) @ NGlycan | common1</v>
      </c>
    </row>
    <row r="16" spans="1:19" x14ac:dyDescent="0.25">
      <c r="A16" s="4" t="str">
        <f t="shared" si="0"/>
        <v>N2H3</v>
      </c>
      <c r="B16" s="7">
        <v>3</v>
      </c>
      <c r="C16" s="7">
        <v>2</v>
      </c>
      <c r="D16" s="7">
        <v>0</v>
      </c>
      <c r="E16" s="7">
        <v>0</v>
      </c>
      <c r="F16" s="7">
        <v>0</v>
      </c>
      <c r="G16" s="7"/>
      <c r="H16" s="7">
        <f t="shared" si="1"/>
        <v>56</v>
      </c>
      <c r="I16" s="7">
        <f t="shared" si="2"/>
        <v>34</v>
      </c>
      <c r="J16" s="7">
        <f t="shared" si="3"/>
        <v>2</v>
      </c>
      <c r="K16" s="7">
        <f t="shared" si="4"/>
        <v>25</v>
      </c>
      <c r="L16" s="7">
        <f t="shared" si="5"/>
        <v>0</v>
      </c>
      <c r="M16" s="7">
        <f t="shared" si="6"/>
        <v>0</v>
      </c>
      <c r="O16" s="1" t="str">
        <f t="shared" si="7"/>
        <v>H56C34N2O25</v>
      </c>
      <c r="P16" s="16">
        <f t="shared" si="8"/>
        <v>892.31721529740003</v>
      </c>
      <c r="Q16" s="15" t="s">
        <v>32</v>
      </c>
      <c r="R16" s="15"/>
      <c r="S16" s="1" t="str">
        <f t="shared" si="9"/>
        <v>HexNAc(2)Hex(3) @ NGlycan | common1</v>
      </c>
    </row>
    <row r="17" spans="1:19" x14ac:dyDescent="0.25">
      <c r="A17" s="4" t="str">
        <f t="shared" si="0"/>
        <v>N2H4</v>
      </c>
      <c r="B17" s="7">
        <v>4</v>
      </c>
      <c r="C17" s="7">
        <v>2</v>
      </c>
      <c r="D17" s="7">
        <v>0</v>
      </c>
      <c r="E17" s="7">
        <v>0</v>
      </c>
      <c r="F17" s="7">
        <v>0</v>
      </c>
      <c r="G17" s="7"/>
      <c r="H17" s="7">
        <f t="shared" si="1"/>
        <v>66</v>
      </c>
      <c r="I17" s="7">
        <f t="shared" si="2"/>
        <v>40</v>
      </c>
      <c r="J17" s="7">
        <f t="shared" si="3"/>
        <v>2</v>
      </c>
      <c r="K17" s="7">
        <f t="shared" si="4"/>
        <v>30</v>
      </c>
      <c r="L17" s="7">
        <f t="shared" si="5"/>
        <v>0</v>
      </c>
      <c r="M17" s="7">
        <f t="shared" si="6"/>
        <v>0</v>
      </c>
      <c r="O17" s="1" t="str">
        <f t="shared" si="7"/>
        <v>H66C40N2O30</v>
      </c>
      <c r="P17" s="16">
        <f t="shared" si="8"/>
        <v>1054.3700387163999</v>
      </c>
      <c r="Q17" s="15" t="s">
        <v>35</v>
      </c>
      <c r="R17" s="15"/>
      <c r="S17" s="1" t="str">
        <f t="shared" si="9"/>
        <v>HexNAc(2)Hex(4) @ NGlycan | common1</v>
      </c>
    </row>
    <row r="18" spans="1:19" x14ac:dyDescent="0.25">
      <c r="A18" s="4" t="str">
        <f t="shared" si="0"/>
        <v>N2H5</v>
      </c>
      <c r="B18" s="7">
        <v>5</v>
      </c>
      <c r="C18" s="7">
        <v>2</v>
      </c>
      <c r="D18" s="7">
        <v>0</v>
      </c>
      <c r="E18" s="7">
        <v>0</v>
      </c>
      <c r="F18" s="7">
        <v>0</v>
      </c>
      <c r="G18" s="7"/>
      <c r="H18" s="7">
        <f t="shared" si="1"/>
        <v>76</v>
      </c>
      <c r="I18" s="7">
        <f t="shared" si="2"/>
        <v>46</v>
      </c>
      <c r="J18" s="7">
        <f t="shared" si="3"/>
        <v>2</v>
      </c>
      <c r="K18" s="7">
        <f t="shared" si="4"/>
        <v>35</v>
      </c>
      <c r="L18" s="7">
        <f t="shared" si="5"/>
        <v>0</v>
      </c>
      <c r="M18" s="7">
        <f t="shared" si="6"/>
        <v>0</v>
      </c>
      <c r="O18" s="1" t="str">
        <f t="shared" si="7"/>
        <v>H76C46N2O35</v>
      </c>
      <c r="P18" s="16">
        <f t="shared" si="8"/>
        <v>1216.4228621354</v>
      </c>
      <c r="Q18" s="15" t="s">
        <v>39</v>
      </c>
      <c r="R18" s="15"/>
      <c r="S18" s="1" t="str">
        <f t="shared" si="9"/>
        <v>HexNAc(2)Hex(5) @ NGlycan | common1</v>
      </c>
    </row>
    <row r="19" spans="1:19" x14ac:dyDescent="0.25">
      <c r="A19" s="4" t="str">
        <f t="shared" si="0"/>
        <v>N2H6</v>
      </c>
      <c r="B19" s="7">
        <v>6</v>
      </c>
      <c r="C19" s="7">
        <v>2</v>
      </c>
      <c r="D19" s="7">
        <v>0</v>
      </c>
      <c r="E19" s="7">
        <v>0</v>
      </c>
      <c r="F19" s="7">
        <v>0</v>
      </c>
      <c r="G19" s="7"/>
      <c r="H19" s="7">
        <f t="shared" si="1"/>
        <v>86</v>
      </c>
      <c r="I19" s="7">
        <f t="shared" si="2"/>
        <v>52</v>
      </c>
      <c r="J19" s="7">
        <f t="shared" si="3"/>
        <v>2</v>
      </c>
      <c r="K19" s="7">
        <f t="shared" si="4"/>
        <v>40</v>
      </c>
      <c r="L19" s="7">
        <f t="shared" si="5"/>
        <v>0</v>
      </c>
      <c r="M19" s="7">
        <f t="shared" si="6"/>
        <v>0</v>
      </c>
      <c r="O19" s="1" t="str">
        <f t="shared" si="7"/>
        <v>H86C52N2O40</v>
      </c>
      <c r="P19" s="16">
        <f t="shared" si="8"/>
        <v>1378.4756855543999</v>
      </c>
      <c r="Q19" s="15" t="s">
        <v>46</v>
      </c>
      <c r="R19" s="15"/>
      <c r="S19" s="1" t="str">
        <f t="shared" si="9"/>
        <v>HexNAc(2)Hex(6) @ NGlycan | common1</v>
      </c>
    </row>
    <row r="20" spans="1:19" x14ac:dyDescent="0.25">
      <c r="A20" s="4" t="str">
        <f t="shared" si="0"/>
        <v>N2H7</v>
      </c>
      <c r="B20" s="7">
        <v>7</v>
      </c>
      <c r="C20" s="7">
        <v>2</v>
      </c>
      <c r="D20" s="7">
        <v>0</v>
      </c>
      <c r="E20" s="7">
        <v>0</v>
      </c>
      <c r="F20" s="7">
        <v>0</v>
      </c>
      <c r="G20" s="7"/>
      <c r="H20" s="7">
        <f t="shared" si="1"/>
        <v>96</v>
      </c>
      <c r="I20" s="7">
        <f t="shared" si="2"/>
        <v>58</v>
      </c>
      <c r="J20" s="7">
        <f t="shared" si="3"/>
        <v>2</v>
      </c>
      <c r="K20" s="7">
        <f t="shared" si="4"/>
        <v>45</v>
      </c>
      <c r="L20" s="7">
        <f t="shared" si="5"/>
        <v>0</v>
      </c>
      <c r="M20" s="7">
        <f t="shared" si="6"/>
        <v>0</v>
      </c>
      <c r="O20" s="1" t="str">
        <f t="shared" si="7"/>
        <v>H96C58N2O45</v>
      </c>
      <c r="P20" s="16">
        <f t="shared" si="8"/>
        <v>1540.5285089734</v>
      </c>
      <c r="Q20" s="15" t="s">
        <v>58</v>
      </c>
      <c r="R20" s="15"/>
      <c r="S20" s="1" t="str">
        <f t="shared" si="9"/>
        <v>HexNAc(2)Hex(7) @ NGlycan | common1</v>
      </c>
    </row>
    <row r="21" spans="1:19" x14ac:dyDescent="0.25">
      <c r="A21" s="4" t="str">
        <f t="shared" si="0"/>
        <v>N2H8</v>
      </c>
      <c r="B21" s="7">
        <v>8</v>
      </c>
      <c r="C21" s="7">
        <v>2</v>
      </c>
      <c r="D21" s="7">
        <v>0</v>
      </c>
      <c r="E21" s="7">
        <v>0</v>
      </c>
      <c r="F21" s="7">
        <v>0</v>
      </c>
      <c r="G21" s="7"/>
      <c r="H21" s="7">
        <f t="shared" si="1"/>
        <v>106</v>
      </c>
      <c r="I21" s="7">
        <f t="shared" si="2"/>
        <v>64</v>
      </c>
      <c r="J21" s="7">
        <f t="shared" si="3"/>
        <v>2</v>
      </c>
      <c r="K21" s="7">
        <f t="shared" si="4"/>
        <v>50</v>
      </c>
      <c r="L21" s="7">
        <f t="shared" si="5"/>
        <v>0</v>
      </c>
      <c r="M21" s="7">
        <f t="shared" si="6"/>
        <v>0</v>
      </c>
      <c r="O21" s="1" t="str">
        <f t="shared" si="7"/>
        <v>H106C64N2O50</v>
      </c>
      <c r="P21" s="16">
        <f t="shared" si="8"/>
        <v>1702.5813323923999</v>
      </c>
      <c r="Q21" s="15" t="s">
        <v>75</v>
      </c>
      <c r="R21" s="15"/>
      <c r="S21" s="1" t="str">
        <f t="shared" si="9"/>
        <v>HexNAc(2)Hex(8) @ NGlycan | common1</v>
      </c>
    </row>
    <row r="22" spans="1:19" x14ac:dyDescent="0.25">
      <c r="A22" s="4" t="str">
        <f t="shared" si="0"/>
        <v>N2H9</v>
      </c>
      <c r="B22" s="7">
        <v>9</v>
      </c>
      <c r="C22" s="7">
        <v>2</v>
      </c>
      <c r="D22" s="7">
        <v>0</v>
      </c>
      <c r="E22" s="7">
        <v>0</v>
      </c>
      <c r="F22" s="7">
        <v>0</v>
      </c>
      <c r="G22" s="7"/>
      <c r="H22" s="7">
        <f t="shared" si="1"/>
        <v>116</v>
      </c>
      <c r="I22" s="7">
        <f t="shared" si="2"/>
        <v>70</v>
      </c>
      <c r="J22" s="7">
        <f t="shared" si="3"/>
        <v>2</v>
      </c>
      <c r="K22" s="7">
        <f t="shared" si="4"/>
        <v>55</v>
      </c>
      <c r="L22" s="7">
        <f t="shared" si="5"/>
        <v>0</v>
      </c>
      <c r="M22" s="7">
        <f t="shared" si="6"/>
        <v>0</v>
      </c>
      <c r="O22" s="1" t="str">
        <f t="shared" si="7"/>
        <v>H116C70N2O55</v>
      </c>
      <c r="P22" s="16">
        <f t="shared" si="8"/>
        <v>1864.6341558114</v>
      </c>
      <c r="Q22" s="15" t="s">
        <v>95</v>
      </c>
      <c r="R22" s="15"/>
      <c r="S22" s="1" t="str">
        <f t="shared" si="9"/>
        <v>HexNAc(2)Hex(9) @ NGlycan | common1</v>
      </c>
    </row>
    <row r="23" spans="1:19" x14ac:dyDescent="0.25">
      <c r="A23" s="4" t="str">
        <f t="shared" si="0"/>
        <v>N2H10</v>
      </c>
      <c r="B23" s="7">
        <v>10</v>
      </c>
      <c r="C23" s="7">
        <v>2</v>
      </c>
      <c r="D23" s="7">
        <v>0</v>
      </c>
      <c r="E23" s="7">
        <v>0</v>
      </c>
      <c r="F23" s="7">
        <v>0</v>
      </c>
      <c r="G23" s="7"/>
      <c r="H23" s="7">
        <f t="shared" si="1"/>
        <v>126</v>
      </c>
      <c r="I23" s="7">
        <f t="shared" si="2"/>
        <v>76</v>
      </c>
      <c r="J23" s="7">
        <f t="shared" si="3"/>
        <v>2</v>
      </c>
      <c r="K23" s="7">
        <f t="shared" si="4"/>
        <v>60</v>
      </c>
      <c r="L23" s="7">
        <f t="shared" si="5"/>
        <v>0</v>
      </c>
      <c r="M23" s="7">
        <f t="shared" si="6"/>
        <v>0</v>
      </c>
      <c r="O23" s="1" t="str">
        <f t="shared" si="7"/>
        <v>H126C76N2O60</v>
      </c>
      <c r="P23" s="16">
        <f t="shared" si="8"/>
        <v>2026.6869792304001</v>
      </c>
      <c r="Q23" s="15" t="s">
        <v>117</v>
      </c>
      <c r="R23" s="15"/>
      <c r="S23" s="1" t="str">
        <f t="shared" si="9"/>
        <v>HexNAc(2)Hex(10) @ NGlycan | common1</v>
      </c>
    </row>
    <row r="24" spans="1:19" x14ac:dyDescent="0.25">
      <c r="A24" s="4" t="str">
        <f t="shared" si="0"/>
        <v>N3H3</v>
      </c>
      <c r="B24" s="7">
        <v>3</v>
      </c>
      <c r="C24" s="7">
        <v>3</v>
      </c>
      <c r="D24" s="7">
        <v>0</v>
      </c>
      <c r="E24" s="7">
        <v>0</v>
      </c>
      <c r="F24" s="7">
        <v>0</v>
      </c>
      <c r="G24" s="7"/>
      <c r="H24" s="7">
        <f t="shared" si="1"/>
        <v>69</v>
      </c>
      <c r="I24" s="7">
        <f t="shared" si="2"/>
        <v>42</v>
      </c>
      <c r="J24" s="7">
        <f t="shared" si="3"/>
        <v>3</v>
      </c>
      <c r="K24" s="7">
        <f t="shared" si="4"/>
        <v>30</v>
      </c>
      <c r="L24" s="7">
        <f t="shared" si="5"/>
        <v>0</v>
      </c>
      <c r="M24" s="7">
        <f t="shared" si="6"/>
        <v>0</v>
      </c>
      <c r="O24" s="1" t="str">
        <f t="shared" si="7"/>
        <v>H69C42N3O30</v>
      </c>
      <c r="P24" s="16">
        <f t="shared" si="8"/>
        <v>1095.3965878176</v>
      </c>
      <c r="Q24" s="15" t="s">
        <v>36</v>
      </c>
      <c r="R24" s="15"/>
      <c r="S24" s="1" t="str">
        <f t="shared" si="9"/>
        <v>HexNAc(3)Hex(3) @ NGlycan | common1</v>
      </c>
    </row>
    <row r="25" spans="1:19" x14ac:dyDescent="0.25">
      <c r="A25" s="4" t="str">
        <f t="shared" si="0"/>
        <v>N3H4</v>
      </c>
      <c r="B25" s="7">
        <v>4</v>
      </c>
      <c r="C25" s="7">
        <v>3</v>
      </c>
      <c r="D25" s="7">
        <v>0</v>
      </c>
      <c r="E25" s="7">
        <v>0</v>
      </c>
      <c r="F25" s="7">
        <v>0</v>
      </c>
      <c r="G25" s="7"/>
      <c r="H25" s="7">
        <f t="shared" si="1"/>
        <v>79</v>
      </c>
      <c r="I25" s="7">
        <f t="shared" si="2"/>
        <v>48</v>
      </c>
      <c r="J25" s="7">
        <f t="shared" si="3"/>
        <v>3</v>
      </c>
      <c r="K25" s="7">
        <f t="shared" si="4"/>
        <v>35</v>
      </c>
      <c r="L25" s="7">
        <f t="shared" si="5"/>
        <v>0</v>
      </c>
      <c r="M25" s="7">
        <f t="shared" si="6"/>
        <v>0</v>
      </c>
      <c r="O25" s="1" t="str">
        <f t="shared" si="7"/>
        <v>H79C48N3O35</v>
      </c>
      <c r="P25" s="16">
        <f t="shared" si="8"/>
        <v>1257.4494112366001</v>
      </c>
      <c r="Q25" s="15" t="s">
        <v>41</v>
      </c>
      <c r="R25" s="15"/>
      <c r="S25" s="1" t="str">
        <f t="shared" si="9"/>
        <v>HexNAc(3)Hex(4) @ NGlycan | common1</v>
      </c>
    </row>
    <row r="26" spans="1:19" x14ac:dyDescent="0.25">
      <c r="A26" s="4" t="str">
        <f t="shared" si="0"/>
        <v>N3H5</v>
      </c>
      <c r="B26" s="7">
        <v>5</v>
      </c>
      <c r="C26" s="7">
        <v>3</v>
      </c>
      <c r="D26" s="7">
        <v>0</v>
      </c>
      <c r="E26" s="7">
        <v>0</v>
      </c>
      <c r="F26" s="7">
        <v>0</v>
      </c>
      <c r="G26" s="7"/>
      <c r="H26" s="7">
        <f t="shared" si="1"/>
        <v>89</v>
      </c>
      <c r="I26" s="7">
        <f t="shared" si="2"/>
        <v>54</v>
      </c>
      <c r="J26" s="7">
        <f t="shared" si="3"/>
        <v>3</v>
      </c>
      <c r="K26" s="7">
        <f t="shared" si="4"/>
        <v>40</v>
      </c>
      <c r="L26" s="7">
        <f t="shared" si="5"/>
        <v>0</v>
      </c>
      <c r="M26" s="7">
        <f t="shared" si="6"/>
        <v>0</v>
      </c>
      <c r="O26" s="1" t="str">
        <f t="shared" si="7"/>
        <v>H89C54N3O40</v>
      </c>
      <c r="P26" s="16">
        <f t="shared" si="8"/>
        <v>1419.5022346555998</v>
      </c>
      <c r="Q26" s="15" t="s">
        <v>50</v>
      </c>
      <c r="R26" s="15"/>
      <c r="S26" s="1" t="str">
        <f t="shared" si="9"/>
        <v>HexNAc(3)Hex(5) @ NGlycan | common1</v>
      </c>
    </row>
    <row r="27" spans="1:19" x14ac:dyDescent="0.25">
      <c r="A27" s="4" t="str">
        <f t="shared" si="0"/>
        <v>N3H6</v>
      </c>
      <c r="B27" s="7">
        <v>6</v>
      </c>
      <c r="C27" s="7">
        <v>3</v>
      </c>
      <c r="D27" s="7">
        <v>0</v>
      </c>
      <c r="E27" s="7">
        <v>0</v>
      </c>
      <c r="F27" s="7">
        <v>0</v>
      </c>
      <c r="G27" s="7"/>
      <c r="H27" s="7">
        <f t="shared" si="1"/>
        <v>99</v>
      </c>
      <c r="I27" s="7">
        <f t="shared" si="2"/>
        <v>60</v>
      </c>
      <c r="J27" s="7">
        <f t="shared" si="3"/>
        <v>3</v>
      </c>
      <c r="K27" s="7">
        <f t="shared" si="4"/>
        <v>45</v>
      </c>
      <c r="L27" s="7">
        <f t="shared" si="5"/>
        <v>0</v>
      </c>
      <c r="M27" s="7">
        <f t="shared" si="6"/>
        <v>0</v>
      </c>
      <c r="O27" s="1" t="str">
        <f t="shared" si="7"/>
        <v>H99C60N3O45</v>
      </c>
      <c r="P27" s="16">
        <f t="shared" si="8"/>
        <v>1581.5550580745999</v>
      </c>
      <c r="Q27" s="15" t="s">
        <v>63</v>
      </c>
      <c r="R27" s="15"/>
      <c r="S27" s="1" t="str">
        <f t="shared" si="9"/>
        <v>HexNAc(3)Hex(6) @ NGlycan | common1</v>
      </c>
    </row>
    <row r="28" spans="1:19" x14ac:dyDescent="0.25">
      <c r="A28" s="4" t="str">
        <f t="shared" si="0"/>
        <v>N4H3</v>
      </c>
      <c r="B28" s="7">
        <v>3</v>
      </c>
      <c r="C28" s="7">
        <v>4</v>
      </c>
      <c r="D28" s="7">
        <v>0</v>
      </c>
      <c r="E28" s="7">
        <v>0</v>
      </c>
      <c r="F28" s="7">
        <v>0</v>
      </c>
      <c r="G28" s="7"/>
      <c r="H28" s="7">
        <f t="shared" si="1"/>
        <v>82</v>
      </c>
      <c r="I28" s="7">
        <f t="shared" si="2"/>
        <v>50</v>
      </c>
      <c r="J28" s="7">
        <f t="shared" si="3"/>
        <v>4</v>
      </c>
      <c r="K28" s="7">
        <f t="shared" si="4"/>
        <v>35</v>
      </c>
      <c r="L28" s="7">
        <f t="shared" si="5"/>
        <v>0</v>
      </c>
      <c r="M28" s="7">
        <f t="shared" si="6"/>
        <v>0</v>
      </c>
      <c r="O28" s="1" t="str">
        <f t="shared" si="7"/>
        <v>H82C50N4O35</v>
      </c>
      <c r="P28" s="16">
        <f t="shared" si="8"/>
        <v>1298.4759603378</v>
      </c>
      <c r="Q28" s="15" t="s">
        <v>43</v>
      </c>
      <c r="R28" s="15"/>
      <c r="S28" s="1" t="str">
        <f t="shared" si="9"/>
        <v>HexNAc(4)Hex(3) @ NGlycan | common1</v>
      </c>
    </row>
    <row r="29" spans="1:19" x14ac:dyDescent="0.25">
      <c r="A29" s="4" t="str">
        <f t="shared" si="0"/>
        <v>N4H4</v>
      </c>
      <c r="B29" s="7">
        <v>4</v>
      </c>
      <c r="C29" s="7">
        <v>4</v>
      </c>
      <c r="D29" s="7">
        <v>0</v>
      </c>
      <c r="E29" s="7">
        <v>0</v>
      </c>
      <c r="F29" s="7">
        <v>0</v>
      </c>
      <c r="G29" s="7"/>
      <c r="H29" s="7">
        <f t="shared" si="1"/>
        <v>92</v>
      </c>
      <c r="I29" s="7">
        <f t="shared" si="2"/>
        <v>56</v>
      </c>
      <c r="J29" s="7">
        <f t="shared" si="3"/>
        <v>4</v>
      </c>
      <c r="K29" s="7">
        <f t="shared" si="4"/>
        <v>40</v>
      </c>
      <c r="L29" s="7">
        <f t="shared" si="5"/>
        <v>0</v>
      </c>
      <c r="M29" s="7">
        <f t="shared" si="6"/>
        <v>0</v>
      </c>
      <c r="O29" s="1" t="str">
        <f t="shared" si="7"/>
        <v>H92C56N4O40</v>
      </c>
      <c r="P29" s="16">
        <f t="shared" si="8"/>
        <v>1460.5287837567998</v>
      </c>
      <c r="Q29" s="15" t="s">
        <v>53</v>
      </c>
      <c r="R29" s="15"/>
      <c r="S29" s="1" t="str">
        <f t="shared" si="9"/>
        <v>HexNAc(4)Hex(4) @ NGlycan | common1</v>
      </c>
    </row>
    <row r="30" spans="1:19" x14ac:dyDescent="0.25">
      <c r="A30" s="4" t="str">
        <f t="shared" si="0"/>
        <v>N4H5</v>
      </c>
      <c r="B30" s="7">
        <v>5</v>
      </c>
      <c r="C30" s="7">
        <v>4</v>
      </c>
      <c r="D30" s="7">
        <v>0</v>
      </c>
      <c r="E30" s="7">
        <v>0</v>
      </c>
      <c r="F30" s="7">
        <v>0</v>
      </c>
      <c r="G30" s="7"/>
      <c r="H30" s="7">
        <f t="shared" si="1"/>
        <v>102</v>
      </c>
      <c r="I30" s="7">
        <f t="shared" si="2"/>
        <v>62</v>
      </c>
      <c r="J30" s="7">
        <f t="shared" si="3"/>
        <v>4</v>
      </c>
      <c r="K30" s="7">
        <f t="shared" si="4"/>
        <v>45</v>
      </c>
      <c r="L30" s="7">
        <f t="shared" si="5"/>
        <v>0</v>
      </c>
      <c r="M30" s="7">
        <f t="shared" si="6"/>
        <v>0</v>
      </c>
      <c r="O30" s="1" t="str">
        <f t="shared" si="7"/>
        <v>H102C62N4O45</v>
      </c>
      <c r="P30" s="16">
        <f t="shared" si="8"/>
        <v>1622.5816071757999</v>
      </c>
      <c r="Q30" s="15" t="s">
        <v>68</v>
      </c>
      <c r="R30" s="15"/>
      <c r="S30" s="1" t="str">
        <f t="shared" si="9"/>
        <v>HexNAc(4)Hex(5) @ NGlycan | common1</v>
      </c>
    </row>
    <row r="31" spans="1:19" x14ac:dyDescent="0.25">
      <c r="A31" s="4" t="str">
        <f t="shared" si="0"/>
        <v>N5H3</v>
      </c>
      <c r="B31" s="7">
        <v>3</v>
      </c>
      <c r="C31" s="7">
        <v>5</v>
      </c>
      <c r="D31" s="7">
        <v>0</v>
      </c>
      <c r="E31" s="7">
        <v>0</v>
      </c>
      <c r="F31" s="7">
        <v>0</v>
      </c>
      <c r="G31" s="7"/>
      <c r="H31" s="7">
        <f t="shared" si="1"/>
        <v>95</v>
      </c>
      <c r="I31" s="7">
        <f t="shared" si="2"/>
        <v>58</v>
      </c>
      <c r="J31" s="7">
        <f t="shared" si="3"/>
        <v>5</v>
      </c>
      <c r="K31" s="7">
        <f t="shared" si="4"/>
        <v>40</v>
      </c>
      <c r="L31" s="7">
        <f t="shared" si="5"/>
        <v>0</v>
      </c>
      <c r="M31" s="7">
        <f t="shared" si="6"/>
        <v>0</v>
      </c>
      <c r="O31" s="1" t="str">
        <f t="shared" si="7"/>
        <v>H95C58N5O40</v>
      </c>
      <c r="P31" s="16">
        <f t="shared" si="8"/>
        <v>1501.5553328579999</v>
      </c>
      <c r="Q31" s="15" t="s">
        <v>55</v>
      </c>
      <c r="R31" s="15"/>
      <c r="S31" s="1" t="str">
        <f t="shared" si="9"/>
        <v>HexNAc(5)Hex(3) @ NGlycan | common1</v>
      </c>
    </row>
    <row r="32" spans="1:19" x14ac:dyDescent="0.25">
      <c r="A32" s="4" t="str">
        <f t="shared" si="0"/>
        <v>N5H4</v>
      </c>
      <c r="B32" s="7">
        <v>4</v>
      </c>
      <c r="C32" s="7">
        <v>5</v>
      </c>
      <c r="D32" s="7">
        <v>0</v>
      </c>
      <c r="E32" s="7">
        <v>0</v>
      </c>
      <c r="F32" s="7">
        <v>0</v>
      </c>
      <c r="G32" s="7"/>
      <c r="H32" s="7">
        <f t="shared" si="1"/>
        <v>105</v>
      </c>
      <c r="I32" s="7">
        <f t="shared" si="2"/>
        <v>64</v>
      </c>
      <c r="J32" s="7">
        <f t="shared" si="3"/>
        <v>5</v>
      </c>
      <c r="K32" s="7">
        <f t="shared" si="4"/>
        <v>45</v>
      </c>
      <c r="L32" s="7">
        <f t="shared" si="5"/>
        <v>0</v>
      </c>
      <c r="M32" s="7">
        <f t="shared" si="6"/>
        <v>0</v>
      </c>
      <c r="O32" s="1" t="str">
        <f t="shared" si="7"/>
        <v>H105C64N5O45</v>
      </c>
      <c r="P32" s="16">
        <f t="shared" si="8"/>
        <v>1663.608156277</v>
      </c>
      <c r="Q32" s="15" t="s">
        <v>71</v>
      </c>
      <c r="R32" s="15"/>
      <c r="S32" s="1" t="str">
        <f t="shared" si="9"/>
        <v>HexNAc(5)Hex(4) @ NGlycan | common1</v>
      </c>
    </row>
    <row r="33" spans="1:19" x14ac:dyDescent="0.25">
      <c r="A33" s="4" t="str">
        <f t="shared" si="0"/>
        <v>N5H5</v>
      </c>
      <c r="B33" s="7">
        <v>5</v>
      </c>
      <c r="C33" s="7">
        <v>5</v>
      </c>
      <c r="D33" s="7">
        <v>0</v>
      </c>
      <c r="E33" s="7">
        <v>0</v>
      </c>
      <c r="F33" s="7">
        <v>0</v>
      </c>
      <c r="G33" s="7"/>
      <c r="H33" s="7">
        <f t="shared" si="1"/>
        <v>115</v>
      </c>
      <c r="I33" s="7">
        <f t="shared" si="2"/>
        <v>70</v>
      </c>
      <c r="J33" s="7">
        <f t="shared" si="3"/>
        <v>5</v>
      </c>
      <c r="K33" s="7">
        <f t="shared" si="4"/>
        <v>50</v>
      </c>
      <c r="L33" s="7">
        <f t="shared" si="5"/>
        <v>0</v>
      </c>
      <c r="M33" s="7">
        <f t="shared" si="6"/>
        <v>0</v>
      </c>
      <c r="O33" s="1" t="str">
        <f t="shared" si="7"/>
        <v>H115C70N5O50</v>
      </c>
      <c r="P33" s="16">
        <f t="shared" si="8"/>
        <v>1825.6609796959999</v>
      </c>
      <c r="Q33" s="15" t="s">
        <v>91</v>
      </c>
      <c r="R33" s="15"/>
      <c r="S33" s="1" t="str">
        <f t="shared" si="9"/>
        <v>HexNAc(5)Hex(5) @ NGlycan | common1</v>
      </c>
    </row>
    <row r="34" spans="1:19" x14ac:dyDescent="0.25">
      <c r="A34" s="4" t="str">
        <f t="shared" si="0"/>
        <v>N5H6</v>
      </c>
      <c r="B34" s="7">
        <v>6</v>
      </c>
      <c r="C34" s="7">
        <v>5</v>
      </c>
      <c r="D34" s="7">
        <v>0</v>
      </c>
      <c r="E34" s="7">
        <v>0</v>
      </c>
      <c r="F34" s="7">
        <v>0</v>
      </c>
      <c r="G34" s="7"/>
      <c r="H34" s="7">
        <f t="shared" si="1"/>
        <v>125</v>
      </c>
      <c r="I34" s="7">
        <f t="shared" si="2"/>
        <v>76</v>
      </c>
      <c r="J34" s="7">
        <f t="shared" si="3"/>
        <v>5</v>
      </c>
      <c r="K34" s="7">
        <f t="shared" si="4"/>
        <v>55</v>
      </c>
      <c r="L34" s="7">
        <f t="shared" si="5"/>
        <v>0</v>
      </c>
      <c r="M34" s="7">
        <f t="shared" si="6"/>
        <v>0</v>
      </c>
      <c r="O34" s="1" t="str">
        <f t="shared" si="7"/>
        <v>H125C76N5O55</v>
      </c>
      <c r="P34" s="16">
        <f t="shared" si="8"/>
        <v>1987.7138031149998</v>
      </c>
      <c r="Q34" s="15" t="s">
        <v>113</v>
      </c>
      <c r="R34" s="15"/>
      <c r="S34" s="1" t="str">
        <f t="shared" si="9"/>
        <v>HexNAc(5)Hex(6) @ NGlycan | common1</v>
      </c>
    </row>
    <row r="35" spans="1:19" x14ac:dyDescent="0.25">
      <c r="A35" s="4" t="str">
        <f t="shared" si="0"/>
        <v>N6H7</v>
      </c>
      <c r="B35" s="7">
        <v>7</v>
      </c>
      <c r="C35" s="7">
        <v>6</v>
      </c>
      <c r="D35" s="7">
        <v>0</v>
      </c>
      <c r="E35" s="7">
        <v>0</v>
      </c>
      <c r="F35" s="7">
        <v>0</v>
      </c>
      <c r="G35" s="7"/>
      <c r="H35" s="7">
        <f t="shared" si="1"/>
        <v>148</v>
      </c>
      <c r="I35" s="7">
        <f t="shared" si="2"/>
        <v>90</v>
      </c>
      <c r="J35" s="7">
        <f t="shared" si="3"/>
        <v>6</v>
      </c>
      <c r="K35" s="7">
        <f t="shared" si="4"/>
        <v>65</v>
      </c>
      <c r="L35" s="7">
        <f t="shared" si="5"/>
        <v>0</v>
      </c>
      <c r="M35" s="7">
        <f t="shared" si="6"/>
        <v>0</v>
      </c>
      <c r="O35" s="1" t="str">
        <f t="shared" si="7"/>
        <v>H148C90N6O65</v>
      </c>
      <c r="P35" s="16">
        <f t="shared" si="8"/>
        <v>2352.8459990541996</v>
      </c>
      <c r="Q35" s="15" t="s">
        <v>159</v>
      </c>
      <c r="R35" s="15"/>
      <c r="S35" s="1" t="str">
        <f t="shared" si="9"/>
        <v>HexNAc(6)Hex(7) @ NGlycan | common1</v>
      </c>
    </row>
    <row r="36" spans="1:19" x14ac:dyDescent="0.25">
      <c r="A36" s="4" t="str">
        <f t="shared" si="0"/>
        <v>N7H8</v>
      </c>
      <c r="B36" s="7">
        <v>8</v>
      </c>
      <c r="C36" s="7">
        <v>7</v>
      </c>
      <c r="D36" s="7">
        <v>0</v>
      </c>
      <c r="E36" s="7">
        <v>0</v>
      </c>
      <c r="F36" s="7">
        <v>0</v>
      </c>
      <c r="G36" s="7"/>
      <c r="H36" s="7">
        <f t="shared" si="1"/>
        <v>171</v>
      </c>
      <c r="I36" s="7">
        <f t="shared" si="2"/>
        <v>104</v>
      </c>
      <c r="J36" s="7">
        <f t="shared" si="3"/>
        <v>7</v>
      </c>
      <c r="K36" s="7">
        <f t="shared" si="4"/>
        <v>75</v>
      </c>
      <c r="L36" s="7">
        <f t="shared" si="5"/>
        <v>0</v>
      </c>
      <c r="M36" s="7">
        <f t="shared" si="6"/>
        <v>0</v>
      </c>
      <c r="O36" s="1" t="str">
        <f t="shared" si="7"/>
        <v>H171C104N7O75</v>
      </c>
      <c r="P36" s="16">
        <f t="shared" si="8"/>
        <v>2717.9781949933999</v>
      </c>
      <c r="Q36" s="15" t="s">
        <v>192</v>
      </c>
      <c r="R36" s="15"/>
      <c r="S36" s="1" t="str">
        <f t="shared" si="9"/>
        <v>HexNAc(7)Hex(8) @ NGlycan | common1</v>
      </c>
    </row>
    <row r="37" spans="1:19" x14ac:dyDescent="0.25">
      <c r="A37" s="4" t="str">
        <f t="shared" si="0"/>
        <v>N8H9</v>
      </c>
      <c r="B37" s="7">
        <v>9</v>
      </c>
      <c r="C37" s="7">
        <v>8</v>
      </c>
      <c r="D37" s="7">
        <v>0</v>
      </c>
      <c r="E37" s="7">
        <v>0</v>
      </c>
      <c r="F37" s="7">
        <v>0</v>
      </c>
      <c r="G37" s="7"/>
      <c r="H37" s="7">
        <f t="shared" si="1"/>
        <v>194</v>
      </c>
      <c r="I37" s="7">
        <f t="shared" si="2"/>
        <v>118</v>
      </c>
      <c r="J37" s="7">
        <f t="shared" si="3"/>
        <v>8</v>
      </c>
      <c r="K37" s="7">
        <f t="shared" si="4"/>
        <v>85</v>
      </c>
      <c r="L37" s="7">
        <f t="shared" si="5"/>
        <v>0</v>
      </c>
      <c r="M37" s="7">
        <f t="shared" si="6"/>
        <v>0</v>
      </c>
      <c r="O37" s="1" t="str">
        <f t="shared" si="7"/>
        <v>H194C118N8O85</v>
      </c>
      <c r="P37" s="16">
        <f t="shared" si="8"/>
        <v>3083.1103909325998</v>
      </c>
      <c r="Q37" s="15" t="s">
        <v>211</v>
      </c>
      <c r="R37" s="15"/>
      <c r="S37" s="1" t="str">
        <f t="shared" si="9"/>
        <v>HexNAc(8)Hex(9) @ NGlycan | common1</v>
      </c>
    </row>
    <row r="38" spans="1:19" x14ac:dyDescent="0.25">
      <c r="A38" s="4" t="str">
        <f t="shared" si="0"/>
        <v>N1F1</v>
      </c>
      <c r="B38" s="7">
        <v>0</v>
      </c>
      <c r="C38" s="7">
        <v>1</v>
      </c>
      <c r="D38" s="7">
        <v>1</v>
      </c>
      <c r="E38" s="7">
        <v>0</v>
      </c>
      <c r="F38" s="7">
        <v>0</v>
      </c>
      <c r="G38" s="7"/>
      <c r="H38" s="7">
        <f t="shared" si="1"/>
        <v>23</v>
      </c>
      <c r="I38" s="7">
        <f t="shared" si="2"/>
        <v>14</v>
      </c>
      <c r="J38" s="7">
        <f t="shared" si="3"/>
        <v>1</v>
      </c>
      <c r="K38" s="7">
        <f t="shared" si="4"/>
        <v>9</v>
      </c>
      <c r="L38" s="7">
        <f t="shared" si="5"/>
        <v>0</v>
      </c>
      <c r="M38" s="7">
        <f t="shared" si="6"/>
        <v>0</v>
      </c>
      <c r="O38" s="1" t="str">
        <f t="shared" si="7"/>
        <v>H23C14N1O9</v>
      </c>
      <c r="P38" s="16">
        <f t="shared" si="8"/>
        <v>349.13728131959999</v>
      </c>
      <c r="Q38" s="15" t="s">
        <v>26</v>
      </c>
      <c r="R38" s="15"/>
      <c r="S38" s="1" t="str">
        <f t="shared" si="9"/>
        <v>HexNAc(1)dHex(1) @ NGlycan | common1</v>
      </c>
    </row>
    <row r="39" spans="1:19" x14ac:dyDescent="0.25">
      <c r="A39" s="4" t="str">
        <f t="shared" si="0"/>
        <v>N2F1</v>
      </c>
      <c r="B39" s="7">
        <v>0</v>
      </c>
      <c r="C39" s="7">
        <v>2</v>
      </c>
      <c r="D39" s="7">
        <v>1</v>
      </c>
      <c r="E39" s="7">
        <v>0</v>
      </c>
      <c r="F39" s="7">
        <v>0</v>
      </c>
      <c r="G39" s="7"/>
      <c r="H39" s="7">
        <f t="shared" si="1"/>
        <v>36</v>
      </c>
      <c r="I39" s="7">
        <f t="shared" si="2"/>
        <v>22</v>
      </c>
      <c r="J39" s="7">
        <f t="shared" si="3"/>
        <v>2</v>
      </c>
      <c r="K39" s="7">
        <f t="shared" si="4"/>
        <v>14</v>
      </c>
      <c r="L39" s="7">
        <f t="shared" si="5"/>
        <v>0</v>
      </c>
      <c r="M39" s="7">
        <f t="shared" si="6"/>
        <v>0</v>
      </c>
      <c r="O39" s="1" t="str">
        <f t="shared" si="7"/>
        <v>H36C22N2O14</v>
      </c>
      <c r="P39" s="16">
        <f t="shared" si="8"/>
        <v>552.21665383979996</v>
      </c>
      <c r="Q39" s="15" t="s">
        <v>28</v>
      </c>
      <c r="R39" s="15"/>
      <c r="S39" s="1" t="str">
        <f t="shared" si="9"/>
        <v>HexNAc(2)dHex(1) @ NGlycan | common1</v>
      </c>
    </row>
    <row r="40" spans="1:19" x14ac:dyDescent="0.25">
      <c r="A40" s="4" t="str">
        <f t="shared" si="0"/>
        <v>N2H2F1</v>
      </c>
      <c r="B40" s="7">
        <v>2</v>
      </c>
      <c r="C40" s="7">
        <v>2</v>
      </c>
      <c r="D40" s="7">
        <v>1</v>
      </c>
      <c r="E40" s="7">
        <v>0</v>
      </c>
      <c r="F40" s="7">
        <v>0</v>
      </c>
      <c r="G40" s="7"/>
      <c r="H40" s="7">
        <f t="shared" si="1"/>
        <v>56</v>
      </c>
      <c r="I40" s="7">
        <f t="shared" si="2"/>
        <v>34</v>
      </c>
      <c r="J40" s="7">
        <f t="shared" si="3"/>
        <v>2</v>
      </c>
      <c r="K40" s="7">
        <f t="shared" si="4"/>
        <v>24</v>
      </c>
      <c r="L40" s="7">
        <f t="shared" si="5"/>
        <v>0</v>
      </c>
      <c r="M40" s="7">
        <f t="shared" si="6"/>
        <v>0</v>
      </c>
      <c r="O40" s="1" t="str">
        <f t="shared" si="7"/>
        <v>H56C34N2O24</v>
      </c>
      <c r="P40" s="16">
        <f t="shared" si="8"/>
        <v>876.32230067780006</v>
      </c>
      <c r="Q40" s="15" t="s">
        <v>31</v>
      </c>
      <c r="R40" s="15"/>
      <c r="S40" s="1" t="str">
        <f t="shared" si="9"/>
        <v>HexNAc(2)Hex(2)dHex(1) @ NGlycan | common1</v>
      </c>
    </row>
    <row r="41" spans="1:19" x14ac:dyDescent="0.25">
      <c r="A41" s="4" t="str">
        <f t="shared" si="0"/>
        <v>N2H3F1</v>
      </c>
      <c r="B41" s="7">
        <v>3</v>
      </c>
      <c r="C41" s="7">
        <v>2</v>
      </c>
      <c r="D41" s="7">
        <v>1</v>
      </c>
      <c r="E41" s="7">
        <v>0</v>
      </c>
      <c r="F41" s="7">
        <v>0</v>
      </c>
      <c r="G41" s="7"/>
      <c r="H41" s="7">
        <f t="shared" si="1"/>
        <v>66</v>
      </c>
      <c r="I41" s="7">
        <f t="shared" si="2"/>
        <v>40</v>
      </c>
      <c r="J41" s="7">
        <f t="shared" si="3"/>
        <v>2</v>
      </c>
      <c r="K41" s="7">
        <f t="shared" si="4"/>
        <v>29</v>
      </c>
      <c r="L41" s="7">
        <f t="shared" si="5"/>
        <v>0</v>
      </c>
      <c r="M41" s="7">
        <f t="shared" si="6"/>
        <v>0</v>
      </c>
      <c r="O41" s="1" t="str">
        <f t="shared" si="7"/>
        <v>H66C40N2O29</v>
      </c>
      <c r="P41" s="16">
        <f t="shared" si="8"/>
        <v>1038.3751240967999</v>
      </c>
      <c r="Q41" s="15" t="s">
        <v>34</v>
      </c>
      <c r="R41" s="15"/>
      <c r="S41" s="1" t="str">
        <f t="shared" si="9"/>
        <v>HexNAc(2)Hex(3)dHex(1) @ NGlycan | common1</v>
      </c>
    </row>
    <row r="42" spans="1:19" x14ac:dyDescent="0.25">
      <c r="A42" s="4" t="str">
        <f t="shared" si="0"/>
        <v>N3H3F1</v>
      </c>
      <c r="B42" s="7">
        <v>3</v>
      </c>
      <c r="C42" s="7">
        <v>3</v>
      </c>
      <c r="D42" s="7">
        <v>1</v>
      </c>
      <c r="E42" s="7">
        <v>0</v>
      </c>
      <c r="F42" s="7">
        <v>0</v>
      </c>
      <c r="G42" s="7"/>
      <c r="H42" s="7">
        <f t="shared" si="1"/>
        <v>79</v>
      </c>
      <c r="I42" s="7">
        <f t="shared" si="2"/>
        <v>48</v>
      </c>
      <c r="J42" s="7">
        <f t="shared" si="3"/>
        <v>3</v>
      </c>
      <c r="K42" s="7">
        <f t="shared" si="4"/>
        <v>34</v>
      </c>
      <c r="L42" s="7">
        <f t="shared" si="5"/>
        <v>0</v>
      </c>
      <c r="M42" s="7">
        <f t="shared" si="6"/>
        <v>0</v>
      </c>
      <c r="O42" s="1" t="str">
        <f t="shared" si="7"/>
        <v>H79C48N3O34</v>
      </c>
      <c r="P42" s="16">
        <f t="shared" si="8"/>
        <v>1241.4544966170001</v>
      </c>
      <c r="Q42" s="15" t="s">
        <v>40</v>
      </c>
      <c r="R42" s="15"/>
      <c r="S42" s="1" t="str">
        <f t="shared" si="9"/>
        <v>HexNAc(3)Hex(3)dHex(1) @ NGlycan | common1</v>
      </c>
    </row>
    <row r="43" spans="1:19" x14ac:dyDescent="0.25">
      <c r="A43" s="4" t="str">
        <f t="shared" si="0"/>
        <v>N3H4F1</v>
      </c>
      <c r="B43" s="7">
        <v>4</v>
      </c>
      <c r="C43" s="7">
        <v>3</v>
      </c>
      <c r="D43" s="7">
        <v>1</v>
      </c>
      <c r="E43" s="7">
        <v>0</v>
      </c>
      <c r="F43" s="7">
        <v>0</v>
      </c>
      <c r="G43" s="7"/>
      <c r="H43" s="7">
        <f t="shared" si="1"/>
        <v>89</v>
      </c>
      <c r="I43" s="7">
        <f t="shared" si="2"/>
        <v>54</v>
      </c>
      <c r="J43" s="7">
        <f t="shared" si="3"/>
        <v>3</v>
      </c>
      <c r="K43" s="7">
        <f t="shared" si="4"/>
        <v>39</v>
      </c>
      <c r="L43" s="7">
        <f t="shared" si="5"/>
        <v>0</v>
      </c>
      <c r="M43" s="7">
        <f t="shared" si="6"/>
        <v>0</v>
      </c>
      <c r="O43" s="1" t="str">
        <f t="shared" si="7"/>
        <v>H89C54N3O39</v>
      </c>
      <c r="P43" s="16">
        <f t="shared" si="8"/>
        <v>1403.5073200359998</v>
      </c>
      <c r="Q43" s="15" t="s">
        <v>49</v>
      </c>
      <c r="R43" s="15"/>
      <c r="S43" s="1" t="str">
        <f t="shared" si="9"/>
        <v>HexNAc(3)Hex(4)dHex(1) @ NGlycan | common1</v>
      </c>
    </row>
    <row r="44" spans="1:19" x14ac:dyDescent="0.25">
      <c r="A44" s="4" t="str">
        <f t="shared" si="0"/>
        <v>N3H5F1</v>
      </c>
      <c r="B44" s="7">
        <v>5</v>
      </c>
      <c r="C44" s="7">
        <v>3</v>
      </c>
      <c r="D44" s="7">
        <v>1</v>
      </c>
      <c r="E44" s="7">
        <v>0</v>
      </c>
      <c r="F44" s="7">
        <v>0</v>
      </c>
      <c r="G44" s="7"/>
      <c r="H44" s="7">
        <f t="shared" si="1"/>
        <v>99</v>
      </c>
      <c r="I44" s="7">
        <f t="shared" si="2"/>
        <v>60</v>
      </c>
      <c r="J44" s="7">
        <f t="shared" si="3"/>
        <v>3</v>
      </c>
      <c r="K44" s="7">
        <f t="shared" si="4"/>
        <v>44</v>
      </c>
      <c r="L44" s="7">
        <f t="shared" si="5"/>
        <v>0</v>
      </c>
      <c r="M44" s="7">
        <f t="shared" si="6"/>
        <v>0</v>
      </c>
      <c r="O44" s="1" t="str">
        <f t="shared" si="7"/>
        <v>H99C60N3O44</v>
      </c>
      <c r="P44" s="16">
        <f t="shared" si="8"/>
        <v>1565.5601434549999</v>
      </c>
      <c r="Q44" s="15" t="s">
        <v>61</v>
      </c>
      <c r="R44" s="15"/>
      <c r="S44" s="1" t="str">
        <f t="shared" si="9"/>
        <v>HexNAc(3)Hex(5)dHex(1) @ NGlycan | common1</v>
      </c>
    </row>
    <row r="45" spans="1:19" x14ac:dyDescent="0.25">
      <c r="A45" s="4" t="str">
        <f t="shared" si="0"/>
        <v>N3H6F1</v>
      </c>
      <c r="B45" s="7">
        <v>6</v>
      </c>
      <c r="C45" s="7">
        <v>3</v>
      </c>
      <c r="D45" s="7">
        <v>1</v>
      </c>
      <c r="E45" s="7">
        <v>0</v>
      </c>
      <c r="F45" s="7">
        <v>0</v>
      </c>
      <c r="G45" s="7"/>
      <c r="H45" s="7">
        <f t="shared" si="1"/>
        <v>109</v>
      </c>
      <c r="I45" s="7">
        <f t="shared" si="2"/>
        <v>66</v>
      </c>
      <c r="J45" s="7">
        <f t="shared" si="3"/>
        <v>3</v>
      </c>
      <c r="K45" s="7">
        <f t="shared" si="4"/>
        <v>49</v>
      </c>
      <c r="L45" s="7">
        <f t="shared" si="5"/>
        <v>0</v>
      </c>
      <c r="M45" s="7">
        <f t="shared" si="6"/>
        <v>0</v>
      </c>
      <c r="O45" s="1" t="str">
        <f t="shared" si="7"/>
        <v>H109C66N3O49</v>
      </c>
      <c r="P45" s="16">
        <f t="shared" si="8"/>
        <v>1727.612966874</v>
      </c>
      <c r="Q45" s="15" t="s">
        <v>78</v>
      </c>
      <c r="R45" s="15"/>
      <c r="S45" s="1" t="str">
        <f t="shared" si="9"/>
        <v>HexNAc(3)Hex(6)dHex(1) @ NGlycan | common1</v>
      </c>
    </row>
    <row r="46" spans="1:19" x14ac:dyDescent="0.25">
      <c r="A46" s="4" t="str">
        <f t="shared" si="0"/>
        <v>N4H3F1</v>
      </c>
      <c r="B46" s="7">
        <v>3</v>
      </c>
      <c r="C46" s="7">
        <v>4</v>
      </c>
      <c r="D46" s="7">
        <v>1</v>
      </c>
      <c r="E46" s="7">
        <v>0</v>
      </c>
      <c r="F46" s="7">
        <v>0</v>
      </c>
      <c r="G46" s="7"/>
      <c r="H46" s="7">
        <f t="shared" si="1"/>
        <v>92</v>
      </c>
      <c r="I46" s="7">
        <f t="shared" si="2"/>
        <v>56</v>
      </c>
      <c r="J46" s="7">
        <f t="shared" si="3"/>
        <v>4</v>
      </c>
      <c r="K46" s="7">
        <f t="shared" si="4"/>
        <v>39</v>
      </c>
      <c r="L46" s="7">
        <f t="shared" si="5"/>
        <v>0</v>
      </c>
      <c r="M46" s="7">
        <f t="shared" si="6"/>
        <v>0</v>
      </c>
      <c r="O46" s="1" t="str">
        <f t="shared" si="7"/>
        <v>H92C56N4O39</v>
      </c>
      <c r="P46" s="16">
        <f t="shared" si="8"/>
        <v>1444.5338691371999</v>
      </c>
      <c r="Q46" s="15" t="s">
        <v>51</v>
      </c>
      <c r="R46" s="15"/>
      <c r="S46" s="1" t="str">
        <f t="shared" si="9"/>
        <v>HexNAc(4)Hex(3)dHex(1) @ NGlycan | common1</v>
      </c>
    </row>
    <row r="47" spans="1:19" x14ac:dyDescent="0.25">
      <c r="A47" s="4" t="str">
        <f t="shared" si="0"/>
        <v>N4H4F1</v>
      </c>
      <c r="B47" s="7">
        <v>4</v>
      </c>
      <c r="C47" s="7">
        <v>4</v>
      </c>
      <c r="D47" s="7">
        <v>1</v>
      </c>
      <c r="E47" s="7">
        <v>0</v>
      </c>
      <c r="F47" s="7">
        <v>0</v>
      </c>
      <c r="G47" s="7"/>
      <c r="H47" s="7">
        <f t="shared" si="1"/>
        <v>102</v>
      </c>
      <c r="I47" s="7">
        <f t="shared" si="2"/>
        <v>62</v>
      </c>
      <c r="J47" s="7">
        <f t="shared" si="3"/>
        <v>4</v>
      </c>
      <c r="K47" s="7">
        <f t="shared" si="4"/>
        <v>44</v>
      </c>
      <c r="L47" s="7">
        <f t="shared" si="5"/>
        <v>0</v>
      </c>
      <c r="M47" s="7">
        <f t="shared" si="6"/>
        <v>0</v>
      </c>
      <c r="O47" s="1" t="str">
        <f t="shared" si="7"/>
        <v>H102C62N4O44</v>
      </c>
      <c r="P47" s="16">
        <f t="shared" si="8"/>
        <v>1606.5866925562</v>
      </c>
      <c r="Q47" s="15" t="s">
        <v>66</v>
      </c>
      <c r="R47" s="15"/>
      <c r="S47" s="1" t="str">
        <f t="shared" si="9"/>
        <v>HexNAc(4)Hex(4)dHex(1) @ NGlycan | common1</v>
      </c>
    </row>
    <row r="48" spans="1:19" x14ac:dyDescent="0.25">
      <c r="A48" s="4" t="str">
        <f t="shared" si="0"/>
        <v>N4H5F1</v>
      </c>
      <c r="B48" s="7">
        <v>5</v>
      </c>
      <c r="C48" s="7">
        <v>4</v>
      </c>
      <c r="D48" s="7">
        <v>1</v>
      </c>
      <c r="E48" s="7">
        <v>0</v>
      </c>
      <c r="F48" s="7">
        <v>0</v>
      </c>
      <c r="G48" s="7"/>
      <c r="H48" s="7">
        <f t="shared" si="1"/>
        <v>112</v>
      </c>
      <c r="I48" s="7">
        <f t="shared" si="2"/>
        <v>68</v>
      </c>
      <c r="J48" s="7">
        <f t="shared" si="3"/>
        <v>4</v>
      </c>
      <c r="K48" s="7">
        <f t="shared" si="4"/>
        <v>49</v>
      </c>
      <c r="L48" s="7">
        <f t="shared" si="5"/>
        <v>0</v>
      </c>
      <c r="M48" s="7">
        <f t="shared" si="6"/>
        <v>0</v>
      </c>
      <c r="O48" s="1" t="str">
        <f t="shared" si="7"/>
        <v>H112C68N4O49</v>
      </c>
      <c r="P48" s="16">
        <f t="shared" si="8"/>
        <v>1768.6395159752001</v>
      </c>
      <c r="Q48" s="15" t="s">
        <v>84</v>
      </c>
      <c r="R48" s="15"/>
      <c r="S48" s="1" t="str">
        <f t="shared" si="9"/>
        <v>HexNAc(4)Hex(5)dHex(1) @ NGlycan | common1</v>
      </c>
    </row>
    <row r="49" spans="1:19" x14ac:dyDescent="0.25">
      <c r="A49" s="4" t="str">
        <f t="shared" si="0"/>
        <v>N5H3F1</v>
      </c>
      <c r="B49" s="7">
        <v>3</v>
      </c>
      <c r="C49" s="7">
        <v>5</v>
      </c>
      <c r="D49" s="7">
        <v>1</v>
      </c>
      <c r="E49" s="7">
        <v>0</v>
      </c>
      <c r="F49" s="7">
        <v>0</v>
      </c>
      <c r="G49" s="7"/>
      <c r="H49" s="7">
        <f t="shared" si="1"/>
        <v>105</v>
      </c>
      <c r="I49" s="7">
        <f t="shared" si="2"/>
        <v>64</v>
      </c>
      <c r="J49" s="7">
        <f t="shared" si="3"/>
        <v>5</v>
      </c>
      <c r="K49" s="7">
        <f t="shared" si="4"/>
        <v>44</v>
      </c>
      <c r="L49" s="7">
        <f t="shared" si="5"/>
        <v>0</v>
      </c>
      <c r="M49" s="7">
        <f t="shared" si="6"/>
        <v>0</v>
      </c>
      <c r="O49" s="1" t="str">
        <f t="shared" si="7"/>
        <v>H105C64N5O44</v>
      </c>
      <c r="P49" s="16">
        <f t="shared" si="8"/>
        <v>1647.6132416574001</v>
      </c>
      <c r="Q49" s="15" t="s">
        <v>69</v>
      </c>
      <c r="R49" s="15"/>
      <c r="S49" s="1" t="str">
        <f t="shared" si="9"/>
        <v>HexNAc(5)Hex(3)dHex(1) @ NGlycan | common1</v>
      </c>
    </row>
    <row r="50" spans="1:19" x14ac:dyDescent="0.25">
      <c r="A50" s="4" t="str">
        <f t="shared" si="0"/>
        <v>N5H4F1</v>
      </c>
      <c r="B50" s="7">
        <v>4</v>
      </c>
      <c r="C50" s="7">
        <v>5</v>
      </c>
      <c r="D50" s="7">
        <v>1</v>
      </c>
      <c r="E50" s="7">
        <v>0</v>
      </c>
      <c r="F50" s="7">
        <v>0</v>
      </c>
      <c r="G50" s="7"/>
      <c r="H50" s="7">
        <f t="shared" si="1"/>
        <v>115</v>
      </c>
      <c r="I50" s="7">
        <f t="shared" si="2"/>
        <v>70</v>
      </c>
      <c r="J50" s="7">
        <f t="shared" si="3"/>
        <v>5</v>
      </c>
      <c r="K50" s="7">
        <f t="shared" si="4"/>
        <v>49</v>
      </c>
      <c r="L50" s="7">
        <f t="shared" si="5"/>
        <v>0</v>
      </c>
      <c r="M50" s="7">
        <f t="shared" si="6"/>
        <v>0</v>
      </c>
      <c r="O50" s="1" t="str">
        <f t="shared" si="7"/>
        <v>H115C70N5O49</v>
      </c>
      <c r="P50" s="16">
        <f t="shared" si="8"/>
        <v>1809.6660650763999</v>
      </c>
      <c r="Q50" s="15" t="s">
        <v>89</v>
      </c>
      <c r="R50" s="15"/>
      <c r="S50" s="1" t="str">
        <f t="shared" si="9"/>
        <v>HexNAc(5)Hex(4)dHex(1) @ NGlycan | common1</v>
      </c>
    </row>
    <row r="51" spans="1:19" x14ac:dyDescent="0.25">
      <c r="A51" s="4" t="str">
        <f t="shared" si="0"/>
        <v>N5H5F1</v>
      </c>
      <c r="B51" s="7">
        <v>5</v>
      </c>
      <c r="C51" s="7">
        <v>5</v>
      </c>
      <c r="D51" s="7">
        <v>1</v>
      </c>
      <c r="E51" s="7">
        <v>0</v>
      </c>
      <c r="F51" s="7">
        <v>0</v>
      </c>
      <c r="G51" s="7"/>
      <c r="H51" s="7">
        <f t="shared" si="1"/>
        <v>125</v>
      </c>
      <c r="I51" s="7">
        <f t="shared" si="2"/>
        <v>76</v>
      </c>
      <c r="J51" s="7">
        <f t="shared" si="3"/>
        <v>5</v>
      </c>
      <c r="K51" s="7">
        <f t="shared" si="4"/>
        <v>54</v>
      </c>
      <c r="L51" s="7">
        <f t="shared" si="5"/>
        <v>0</v>
      </c>
      <c r="M51" s="7">
        <f t="shared" si="6"/>
        <v>0</v>
      </c>
      <c r="O51" s="1" t="str">
        <f t="shared" si="7"/>
        <v>H125C76N5O54</v>
      </c>
      <c r="P51" s="16">
        <f t="shared" si="8"/>
        <v>1971.7188884953998</v>
      </c>
      <c r="Q51" s="15" t="s">
        <v>111</v>
      </c>
      <c r="R51" s="15"/>
      <c r="S51" s="1" t="str">
        <f t="shared" si="9"/>
        <v>HexNAc(5)Hex(5)dHex(1) @ NGlycan | common1</v>
      </c>
    </row>
    <row r="52" spans="1:19" x14ac:dyDescent="0.25">
      <c r="A52" s="4" t="str">
        <f t="shared" si="0"/>
        <v>N5H6F1</v>
      </c>
      <c r="B52" s="7">
        <v>6</v>
      </c>
      <c r="C52" s="7">
        <v>5</v>
      </c>
      <c r="D52" s="7">
        <v>1</v>
      </c>
      <c r="E52" s="7">
        <v>0</v>
      </c>
      <c r="F52" s="7">
        <v>0</v>
      </c>
      <c r="G52" s="7"/>
      <c r="H52" s="7">
        <f t="shared" si="1"/>
        <v>135</v>
      </c>
      <c r="I52" s="7">
        <f t="shared" si="2"/>
        <v>82</v>
      </c>
      <c r="J52" s="7">
        <f t="shared" si="3"/>
        <v>5</v>
      </c>
      <c r="K52" s="7">
        <f t="shared" si="4"/>
        <v>59</v>
      </c>
      <c r="L52" s="7">
        <f t="shared" si="5"/>
        <v>0</v>
      </c>
      <c r="M52" s="7">
        <f t="shared" si="6"/>
        <v>0</v>
      </c>
      <c r="O52" s="1" t="str">
        <f t="shared" si="7"/>
        <v>H135C82N5O59</v>
      </c>
      <c r="P52" s="16">
        <f t="shared" si="8"/>
        <v>2133.7717119143999</v>
      </c>
      <c r="Q52" s="15" t="s">
        <v>134</v>
      </c>
      <c r="R52" s="15"/>
      <c r="S52" s="1" t="str">
        <f t="shared" si="9"/>
        <v>HexNAc(5)Hex(6)dHex(1) @ NGlycan | common1</v>
      </c>
    </row>
    <row r="53" spans="1:19" x14ac:dyDescent="0.25">
      <c r="A53" s="4" t="str">
        <f t="shared" si="0"/>
        <v>N6H7F1</v>
      </c>
      <c r="B53" s="7">
        <v>7</v>
      </c>
      <c r="C53" s="7">
        <v>6</v>
      </c>
      <c r="D53" s="7">
        <v>1</v>
      </c>
      <c r="E53" s="7">
        <v>0</v>
      </c>
      <c r="F53" s="7">
        <v>0</v>
      </c>
      <c r="G53" s="7"/>
      <c r="H53" s="7">
        <f t="shared" si="1"/>
        <v>158</v>
      </c>
      <c r="I53" s="7">
        <f t="shared" si="2"/>
        <v>96</v>
      </c>
      <c r="J53" s="7">
        <f t="shared" si="3"/>
        <v>6</v>
      </c>
      <c r="K53" s="7">
        <f t="shared" si="4"/>
        <v>69</v>
      </c>
      <c r="L53" s="7">
        <f t="shared" si="5"/>
        <v>0</v>
      </c>
      <c r="M53" s="7">
        <f t="shared" si="6"/>
        <v>0</v>
      </c>
      <c r="O53" s="1" t="str">
        <f t="shared" si="7"/>
        <v>H158C96N6O69</v>
      </c>
      <c r="P53" s="16">
        <f t="shared" si="8"/>
        <v>2498.9039078535998</v>
      </c>
      <c r="Q53" s="15" t="s">
        <v>173</v>
      </c>
      <c r="R53" s="15"/>
      <c r="S53" s="1" t="str">
        <f t="shared" si="9"/>
        <v>HexNAc(6)Hex(7)dHex(1) @ NGlycan | common1</v>
      </c>
    </row>
    <row r="54" spans="1:19" x14ac:dyDescent="0.25">
      <c r="A54" s="4" t="str">
        <f t="shared" si="0"/>
        <v>N7H8F1</v>
      </c>
      <c r="B54" s="7">
        <v>8</v>
      </c>
      <c r="C54" s="7">
        <v>7</v>
      </c>
      <c r="D54" s="7">
        <v>1</v>
      </c>
      <c r="E54" s="7">
        <v>0</v>
      </c>
      <c r="F54" s="7">
        <v>0</v>
      </c>
      <c r="G54" s="7"/>
      <c r="H54" s="7">
        <f t="shared" si="1"/>
        <v>181</v>
      </c>
      <c r="I54" s="7">
        <f t="shared" si="2"/>
        <v>110</v>
      </c>
      <c r="J54" s="7">
        <f t="shared" si="3"/>
        <v>7</v>
      </c>
      <c r="K54" s="7">
        <f t="shared" si="4"/>
        <v>79</v>
      </c>
      <c r="L54" s="7">
        <f t="shared" si="5"/>
        <v>0</v>
      </c>
      <c r="M54" s="7">
        <f t="shared" si="6"/>
        <v>0</v>
      </c>
      <c r="O54" s="1" t="str">
        <f t="shared" si="7"/>
        <v>H181C110N7O79</v>
      </c>
      <c r="P54" s="16">
        <f t="shared" si="8"/>
        <v>2864.0361037927996</v>
      </c>
      <c r="Q54" s="15" t="s">
        <v>200</v>
      </c>
      <c r="R54" s="15"/>
      <c r="S54" s="1" t="str">
        <f t="shared" si="9"/>
        <v>HexNAc(7)Hex(8)dHex(1) @ NGlycan | common1</v>
      </c>
    </row>
    <row r="55" spans="1:19" x14ac:dyDescent="0.25">
      <c r="A55" s="4" t="str">
        <f t="shared" si="0"/>
        <v>N8H9F1</v>
      </c>
      <c r="B55" s="7">
        <v>9</v>
      </c>
      <c r="C55" s="7">
        <v>8</v>
      </c>
      <c r="D55" s="7">
        <v>1</v>
      </c>
      <c r="E55" s="7">
        <v>0</v>
      </c>
      <c r="F55" s="7">
        <v>0</v>
      </c>
      <c r="G55" s="7"/>
      <c r="H55" s="7">
        <f t="shared" si="1"/>
        <v>204</v>
      </c>
      <c r="I55" s="7">
        <f t="shared" si="2"/>
        <v>124</v>
      </c>
      <c r="J55" s="7">
        <f t="shared" si="3"/>
        <v>8</v>
      </c>
      <c r="K55" s="7">
        <f t="shared" si="4"/>
        <v>89</v>
      </c>
      <c r="L55" s="7">
        <f t="shared" si="5"/>
        <v>0</v>
      </c>
      <c r="M55" s="7">
        <f t="shared" si="6"/>
        <v>0</v>
      </c>
      <c r="O55" s="1" t="str">
        <f t="shared" si="7"/>
        <v>H204C124N8O89</v>
      </c>
      <c r="P55" s="16">
        <f t="shared" si="8"/>
        <v>3229.1682997320004</v>
      </c>
      <c r="Q55" s="15" t="s">
        <v>220</v>
      </c>
      <c r="R55" s="15"/>
      <c r="S55" s="1" t="str">
        <f t="shared" si="9"/>
        <v>HexNAc(8)Hex(9)dHex(1) @ NGlycan | common1</v>
      </c>
    </row>
    <row r="56" spans="1:19" x14ac:dyDescent="0.25">
      <c r="A56" s="4" t="str">
        <f t="shared" si="0"/>
        <v>N3H3F2</v>
      </c>
      <c r="B56" s="7">
        <v>3</v>
      </c>
      <c r="C56" s="7">
        <v>3</v>
      </c>
      <c r="D56" s="7">
        <v>2</v>
      </c>
      <c r="E56" s="7">
        <v>0</v>
      </c>
      <c r="F56" s="7">
        <v>0</v>
      </c>
      <c r="G56" s="7"/>
      <c r="H56" s="7">
        <f t="shared" si="1"/>
        <v>89</v>
      </c>
      <c r="I56" s="7">
        <f t="shared" si="2"/>
        <v>54</v>
      </c>
      <c r="J56" s="7">
        <f t="shared" si="3"/>
        <v>3</v>
      </c>
      <c r="K56" s="7">
        <f t="shared" si="4"/>
        <v>38</v>
      </c>
      <c r="L56" s="7">
        <f t="shared" si="5"/>
        <v>0</v>
      </c>
      <c r="M56" s="7">
        <f t="shared" si="6"/>
        <v>0</v>
      </c>
      <c r="O56" s="1" t="str">
        <f t="shared" si="7"/>
        <v>H89C54N3O38</v>
      </c>
      <c r="P56" s="16">
        <f t="shared" si="8"/>
        <v>1387.5124054163998</v>
      </c>
      <c r="Q56" s="15" t="s">
        <v>48</v>
      </c>
      <c r="R56" s="15"/>
      <c r="S56" s="1" t="str">
        <f t="shared" si="9"/>
        <v>HexNAc(3)Hex(3)dHex(2) @ NGlycan | common1</v>
      </c>
    </row>
    <row r="57" spans="1:19" x14ac:dyDescent="0.25">
      <c r="A57" s="4" t="str">
        <f t="shared" si="0"/>
        <v>N3H4F2</v>
      </c>
      <c r="B57" s="7">
        <v>4</v>
      </c>
      <c r="C57" s="7">
        <v>3</v>
      </c>
      <c r="D57" s="7">
        <v>2</v>
      </c>
      <c r="E57" s="7">
        <v>0</v>
      </c>
      <c r="F57" s="7">
        <v>0</v>
      </c>
      <c r="G57" s="7"/>
      <c r="H57" s="7">
        <f t="shared" si="1"/>
        <v>99</v>
      </c>
      <c r="I57" s="7">
        <f t="shared" si="2"/>
        <v>60</v>
      </c>
      <c r="J57" s="7">
        <f t="shared" si="3"/>
        <v>3</v>
      </c>
      <c r="K57" s="7">
        <f t="shared" si="4"/>
        <v>43</v>
      </c>
      <c r="L57" s="7">
        <f t="shared" si="5"/>
        <v>0</v>
      </c>
      <c r="M57" s="7">
        <f t="shared" si="6"/>
        <v>0</v>
      </c>
      <c r="O57" s="1" t="str">
        <f t="shared" si="7"/>
        <v>H99C60N3O43</v>
      </c>
      <c r="P57" s="16">
        <f t="shared" si="8"/>
        <v>1549.5652288353999</v>
      </c>
      <c r="Q57" s="15" t="s">
        <v>60</v>
      </c>
      <c r="R57" s="15"/>
      <c r="S57" s="1" t="str">
        <f t="shared" si="9"/>
        <v>HexNAc(3)Hex(4)dHex(2) @ NGlycan | common1</v>
      </c>
    </row>
    <row r="58" spans="1:19" x14ac:dyDescent="0.25">
      <c r="A58" s="4" t="str">
        <f t="shared" si="0"/>
        <v>N3H5F2</v>
      </c>
      <c r="B58" s="7">
        <v>5</v>
      </c>
      <c r="C58" s="7">
        <v>3</v>
      </c>
      <c r="D58" s="7">
        <v>2</v>
      </c>
      <c r="E58" s="7">
        <v>0</v>
      </c>
      <c r="F58" s="7">
        <v>0</v>
      </c>
      <c r="G58" s="7"/>
      <c r="H58" s="7">
        <f t="shared" si="1"/>
        <v>109</v>
      </c>
      <c r="I58" s="7">
        <f t="shared" si="2"/>
        <v>66</v>
      </c>
      <c r="J58" s="7">
        <f t="shared" si="3"/>
        <v>3</v>
      </c>
      <c r="K58" s="7">
        <f t="shared" si="4"/>
        <v>48</v>
      </c>
      <c r="L58" s="7">
        <f t="shared" si="5"/>
        <v>0</v>
      </c>
      <c r="M58" s="7">
        <f t="shared" si="6"/>
        <v>0</v>
      </c>
      <c r="O58" s="1" t="str">
        <f t="shared" si="7"/>
        <v>H109C66N3O48</v>
      </c>
      <c r="P58" s="16">
        <f t="shared" si="8"/>
        <v>1711.6180522544</v>
      </c>
      <c r="Q58" s="15" t="s">
        <v>77</v>
      </c>
      <c r="R58" s="15"/>
      <c r="S58" s="1" t="str">
        <f t="shared" si="9"/>
        <v>HexNAc(3)Hex(5)dHex(2) @ NGlycan | common1</v>
      </c>
    </row>
    <row r="59" spans="1:19" x14ac:dyDescent="0.25">
      <c r="A59" s="4" t="str">
        <f t="shared" si="0"/>
        <v>N3H6F2</v>
      </c>
      <c r="B59" s="7">
        <v>6</v>
      </c>
      <c r="C59" s="7">
        <v>3</v>
      </c>
      <c r="D59" s="7">
        <v>2</v>
      </c>
      <c r="E59" s="7">
        <v>0</v>
      </c>
      <c r="F59" s="7">
        <v>0</v>
      </c>
      <c r="G59" s="7"/>
      <c r="H59" s="7">
        <f t="shared" si="1"/>
        <v>119</v>
      </c>
      <c r="I59" s="7">
        <f t="shared" si="2"/>
        <v>72</v>
      </c>
      <c r="J59" s="7">
        <f t="shared" si="3"/>
        <v>3</v>
      </c>
      <c r="K59" s="7">
        <f t="shared" si="4"/>
        <v>53</v>
      </c>
      <c r="L59" s="7">
        <f t="shared" si="5"/>
        <v>0</v>
      </c>
      <c r="M59" s="7">
        <f t="shared" si="6"/>
        <v>0</v>
      </c>
      <c r="O59" s="1" t="str">
        <f t="shared" si="7"/>
        <v>H119C72N3O53</v>
      </c>
      <c r="P59" s="16">
        <f t="shared" si="8"/>
        <v>1873.6708756734001</v>
      </c>
      <c r="Q59" s="15" t="s">
        <v>97</v>
      </c>
      <c r="R59" s="15"/>
      <c r="S59" s="1" t="str">
        <f t="shared" si="9"/>
        <v>HexNAc(3)Hex(6)dHex(2) @ NGlycan | common1</v>
      </c>
    </row>
    <row r="60" spans="1:19" x14ac:dyDescent="0.25">
      <c r="A60" s="4" t="str">
        <f t="shared" si="0"/>
        <v>N4H3F2</v>
      </c>
      <c r="B60" s="7">
        <v>3</v>
      </c>
      <c r="C60" s="7">
        <v>4</v>
      </c>
      <c r="D60" s="7">
        <v>2</v>
      </c>
      <c r="E60" s="7">
        <v>0</v>
      </c>
      <c r="F60" s="7">
        <v>0</v>
      </c>
      <c r="G60" s="7"/>
      <c r="H60" s="7">
        <f t="shared" si="1"/>
        <v>102</v>
      </c>
      <c r="I60" s="7">
        <f t="shared" si="2"/>
        <v>62</v>
      </c>
      <c r="J60" s="7">
        <f t="shared" si="3"/>
        <v>4</v>
      </c>
      <c r="K60" s="7">
        <f t="shared" si="4"/>
        <v>43</v>
      </c>
      <c r="L60" s="7">
        <f t="shared" si="5"/>
        <v>0</v>
      </c>
      <c r="M60" s="7">
        <f t="shared" si="6"/>
        <v>0</v>
      </c>
      <c r="O60" s="1" t="str">
        <f t="shared" si="7"/>
        <v>H102C62N4O43</v>
      </c>
      <c r="P60" s="16">
        <f t="shared" si="8"/>
        <v>1590.5917779366</v>
      </c>
      <c r="Q60" s="15" t="s">
        <v>65</v>
      </c>
      <c r="R60" s="15"/>
      <c r="S60" s="1" t="str">
        <f t="shared" si="9"/>
        <v>HexNAc(4)Hex(3)dHex(2) @ NGlycan | common1</v>
      </c>
    </row>
    <row r="61" spans="1:19" x14ac:dyDescent="0.25">
      <c r="A61" s="4" t="str">
        <f t="shared" si="0"/>
        <v>N4H4F2</v>
      </c>
      <c r="B61" s="7">
        <v>4</v>
      </c>
      <c r="C61" s="7">
        <v>4</v>
      </c>
      <c r="D61" s="7">
        <v>2</v>
      </c>
      <c r="E61" s="7">
        <v>0</v>
      </c>
      <c r="F61" s="7">
        <v>0</v>
      </c>
      <c r="G61" s="7"/>
      <c r="H61" s="7">
        <f t="shared" si="1"/>
        <v>112</v>
      </c>
      <c r="I61" s="7">
        <f t="shared" si="2"/>
        <v>68</v>
      </c>
      <c r="J61" s="7">
        <f t="shared" si="3"/>
        <v>4</v>
      </c>
      <c r="K61" s="7">
        <f t="shared" si="4"/>
        <v>48</v>
      </c>
      <c r="L61" s="7">
        <f t="shared" si="5"/>
        <v>0</v>
      </c>
      <c r="M61" s="7">
        <f t="shared" si="6"/>
        <v>0</v>
      </c>
      <c r="O61" s="1" t="str">
        <f t="shared" si="7"/>
        <v>H112C68N4O48</v>
      </c>
      <c r="P61" s="16">
        <f t="shared" si="8"/>
        <v>1752.6446013556001</v>
      </c>
      <c r="Q61" s="15" t="s">
        <v>83</v>
      </c>
      <c r="R61" s="15"/>
      <c r="S61" s="1" t="str">
        <f t="shared" si="9"/>
        <v>HexNAc(4)Hex(4)dHex(2) @ NGlycan | common1</v>
      </c>
    </row>
    <row r="62" spans="1:19" x14ac:dyDescent="0.25">
      <c r="A62" s="4" t="str">
        <f t="shared" si="0"/>
        <v>N4H5F2</v>
      </c>
      <c r="B62" s="7">
        <v>5</v>
      </c>
      <c r="C62" s="7">
        <v>4</v>
      </c>
      <c r="D62" s="7">
        <v>2</v>
      </c>
      <c r="E62" s="7">
        <v>0</v>
      </c>
      <c r="F62" s="7">
        <v>0</v>
      </c>
      <c r="G62" s="7"/>
      <c r="H62" s="7">
        <f t="shared" si="1"/>
        <v>122</v>
      </c>
      <c r="I62" s="7">
        <f t="shared" si="2"/>
        <v>74</v>
      </c>
      <c r="J62" s="7">
        <f t="shared" si="3"/>
        <v>4</v>
      </c>
      <c r="K62" s="7">
        <f t="shared" si="4"/>
        <v>53</v>
      </c>
      <c r="L62" s="7">
        <f t="shared" si="5"/>
        <v>0</v>
      </c>
      <c r="M62" s="7">
        <f t="shared" si="6"/>
        <v>0</v>
      </c>
      <c r="O62" s="1" t="str">
        <f t="shared" si="7"/>
        <v>H122C74N4O53</v>
      </c>
      <c r="P62" s="16">
        <f t="shared" si="8"/>
        <v>1914.6974247745998</v>
      </c>
      <c r="Q62" s="15" t="s">
        <v>104</v>
      </c>
      <c r="R62" s="15"/>
      <c r="S62" s="1" t="str">
        <f t="shared" si="9"/>
        <v>HexNAc(4)Hex(5)dHex(2) @ NGlycan | common1</v>
      </c>
    </row>
    <row r="63" spans="1:19" x14ac:dyDescent="0.25">
      <c r="A63" s="4" t="str">
        <f t="shared" si="0"/>
        <v>N5H3F2</v>
      </c>
      <c r="B63" s="7">
        <v>3</v>
      </c>
      <c r="C63" s="7">
        <v>5</v>
      </c>
      <c r="D63" s="7">
        <v>2</v>
      </c>
      <c r="E63" s="7">
        <v>0</v>
      </c>
      <c r="F63" s="7">
        <v>0</v>
      </c>
      <c r="G63" s="7"/>
      <c r="H63" s="7">
        <f t="shared" si="1"/>
        <v>115</v>
      </c>
      <c r="I63" s="7">
        <f t="shared" si="2"/>
        <v>70</v>
      </c>
      <c r="J63" s="7">
        <f t="shared" si="3"/>
        <v>5</v>
      </c>
      <c r="K63" s="7">
        <f t="shared" si="4"/>
        <v>48</v>
      </c>
      <c r="L63" s="7">
        <f t="shared" si="5"/>
        <v>0</v>
      </c>
      <c r="M63" s="7">
        <f t="shared" si="6"/>
        <v>0</v>
      </c>
      <c r="O63" s="1" t="str">
        <f t="shared" si="7"/>
        <v>H115C70N5O48</v>
      </c>
      <c r="P63" s="16">
        <f t="shared" si="8"/>
        <v>1793.6711504568</v>
      </c>
      <c r="Q63" s="15" t="s">
        <v>88</v>
      </c>
      <c r="R63" s="15"/>
      <c r="S63" s="1" t="str">
        <f t="shared" si="9"/>
        <v>HexNAc(5)Hex(3)dHex(2) @ NGlycan | common1</v>
      </c>
    </row>
    <row r="64" spans="1:19" x14ac:dyDescent="0.25">
      <c r="A64" s="4" t="str">
        <f t="shared" si="0"/>
        <v>N5H4F2</v>
      </c>
      <c r="B64" s="7">
        <v>4</v>
      </c>
      <c r="C64" s="7">
        <v>5</v>
      </c>
      <c r="D64" s="7">
        <v>2</v>
      </c>
      <c r="E64" s="7">
        <v>0</v>
      </c>
      <c r="F64" s="7">
        <v>0</v>
      </c>
      <c r="G64" s="7"/>
      <c r="H64" s="7">
        <f t="shared" si="1"/>
        <v>125</v>
      </c>
      <c r="I64" s="7">
        <f t="shared" si="2"/>
        <v>76</v>
      </c>
      <c r="J64" s="7">
        <f t="shared" si="3"/>
        <v>5</v>
      </c>
      <c r="K64" s="7">
        <f t="shared" si="4"/>
        <v>53</v>
      </c>
      <c r="L64" s="7">
        <f t="shared" si="5"/>
        <v>0</v>
      </c>
      <c r="M64" s="7">
        <f t="shared" si="6"/>
        <v>0</v>
      </c>
      <c r="O64" s="1" t="str">
        <f t="shared" si="7"/>
        <v>H125C76N5O53</v>
      </c>
      <c r="P64" s="16">
        <f t="shared" si="8"/>
        <v>1955.7239738757999</v>
      </c>
      <c r="Q64" s="15" t="s">
        <v>110</v>
      </c>
      <c r="R64" s="15"/>
      <c r="S64" s="1" t="str">
        <f t="shared" si="9"/>
        <v>HexNAc(5)Hex(4)dHex(2) @ NGlycan | common1</v>
      </c>
    </row>
    <row r="65" spans="1:19" x14ac:dyDescent="0.25">
      <c r="A65" s="4" t="str">
        <f t="shared" si="0"/>
        <v>N5H5F2</v>
      </c>
      <c r="B65" s="7">
        <v>5</v>
      </c>
      <c r="C65" s="7">
        <v>5</v>
      </c>
      <c r="D65" s="7">
        <v>2</v>
      </c>
      <c r="E65" s="7">
        <v>0</v>
      </c>
      <c r="F65" s="7">
        <v>0</v>
      </c>
      <c r="G65" s="7"/>
      <c r="H65" s="7">
        <f t="shared" si="1"/>
        <v>135</v>
      </c>
      <c r="I65" s="7">
        <f t="shared" si="2"/>
        <v>82</v>
      </c>
      <c r="J65" s="7">
        <f t="shared" si="3"/>
        <v>5</v>
      </c>
      <c r="K65" s="7">
        <f t="shared" si="4"/>
        <v>58</v>
      </c>
      <c r="L65" s="7">
        <f t="shared" si="5"/>
        <v>0</v>
      </c>
      <c r="M65" s="7">
        <f t="shared" si="6"/>
        <v>0</v>
      </c>
      <c r="O65" s="1" t="str">
        <f t="shared" si="7"/>
        <v>H135C82N5O58</v>
      </c>
      <c r="P65" s="16">
        <f t="shared" si="8"/>
        <v>2117.7767972948</v>
      </c>
      <c r="Q65" s="15" t="s">
        <v>133</v>
      </c>
      <c r="R65" s="15"/>
      <c r="S65" s="1" t="str">
        <f t="shared" si="9"/>
        <v>HexNAc(5)Hex(5)dHex(2) @ NGlycan | common1</v>
      </c>
    </row>
    <row r="66" spans="1:19" x14ac:dyDescent="0.25">
      <c r="A66" s="4" t="str">
        <f t="shared" si="0"/>
        <v>N5H6F2</v>
      </c>
      <c r="B66" s="7">
        <v>6</v>
      </c>
      <c r="C66" s="7">
        <v>5</v>
      </c>
      <c r="D66" s="7">
        <v>2</v>
      </c>
      <c r="E66" s="7">
        <v>0</v>
      </c>
      <c r="F66" s="7">
        <v>0</v>
      </c>
      <c r="G66" s="7"/>
      <c r="H66" s="7">
        <f t="shared" si="1"/>
        <v>145</v>
      </c>
      <c r="I66" s="7">
        <f t="shared" si="2"/>
        <v>88</v>
      </c>
      <c r="J66" s="7">
        <f t="shared" si="3"/>
        <v>5</v>
      </c>
      <c r="K66" s="7">
        <f t="shared" si="4"/>
        <v>63</v>
      </c>
      <c r="L66" s="7">
        <f t="shared" si="5"/>
        <v>0</v>
      </c>
      <c r="M66" s="7">
        <f t="shared" si="6"/>
        <v>0</v>
      </c>
      <c r="O66" s="1" t="str">
        <f t="shared" si="7"/>
        <v>H145C88N5O63</v>
      </c>
      <c r="P66" s="16">
        <f t="shared" si="8"/>
        <v>2279.8296207138001</v>
      </c>
      <c r="Q66" s="15" t="s">
        <v>153</v>
      </c>
      <c r="R66" s="15"/>
      <c r="S66" s="1" t="str">
        <f t="shared" si="9"/>
        <v>HexNAc(5)Hex(6)dHex(2) @ NGlycan | common1</v>
      </c>
    </row>
    <row r="67" spans="1:19" x14ac:dyDescent="0.25">
      <c r="A67" s="4" t="str">
        <f t="shared" si="0"/>
        <v>N6H7F2</v>
      </c>
      <c r="B67" s="7">
        <v>7</v>
      </c>
      <c r="C67" s="7">
        <v>6</v>
      </c>
      <c r="D67" s="7">
        <v>2</v>
      </c>
      <c r="E67" s="7">
        <v>0</v>
      </c>
      <c r="F67" s="7">
        <v>0</v>
      </c>
      <c r="G67" s="7"/>
      <c r="H67" s="7">
        <f t="shared" si="1"/>
        <v>168</v>
      </c>
      <c r="I67" s="7">
        <f t="shared" si="2"/>
        <v>102</v>
      </c>
      <c r="J67" s="7">
        <f t="shared" si="3"/>
        <v>6</v>
      </c>
      <c r="K67" s="7">
        <f t="shared" si="4"/>
        <v>73</v>
      </c>
      <c r="L67" s="7">
        <f t="shared" si="5"/>
        <v>0</v>
      </c>
      <c r="M67" s="7">
        <f t="shared" si="6"/>
        <v>0</v>
      </c>
      <c r="O67" s="1" t="str">
        <f t="shared" si="7"/>
        <v>H168C102N6O73</v>
      </c>
      <c r="P67" s="16">
        <f t="shared" si="8"/>
        <v>2644.9618166529999</v>
      </c>
      <c r="Q67" s="15" t="s">
        <v>185</v>
      </c>
      <c r="R67" s="15"/>
      <c r="S67" s="1" t="str">
        <f t="shared" si="9"/>
        <v>HexNAc(6)Hex(7)dHex(2) @ NGlycan | common1</v>
      </c>
    </row>
    <row r="68" spans="1:19" x14ac:dyDescent="0.25">
      <c r="A68" s="4" t="str">
        <f t="shared" si="0"/>
        <v>N7H8F2</v>
      </c>
      <c r="B68" s="7">
        <v>8</v>
      </c>
      <c r="C68" s="7">
        <v>7</v>
      </c>
      <c r="D68" s="7">
        <v>2</v>
      </c>
      <c r="E68" s="7">
        <v>0</v>
      </c>
      <c r="F68" s="7">
        <v>0</v>
      </c>
      <c r="G68" s="7"/>
      <c r="H68" s="7">
        <f t="shared" si="1"/>
        <v>191</v>
      </c>
      <c r="I68" s="7">
        <f t="shared" si="2"/>
        <v>116</v>
      </c>
      <c r="J68" s="7">
        <f t="shared" si="3"/>
        <v>7</v>
      </c>
      <c r="K68" s="7">
        <f t="shared" si="4"/>
        <v>83</v>
      </c>
      <c r="L68" s="7">
        <f t="shared" si="5"/>
        <v>0</v>
      </c>
      <c r="M68" s="7">
        <f t="shared" si="6"/>
        <v>0</v>
      </c>
      <c r="O68" s="1" t="str">
        <f t="shared" si="7"/>
        <v>H191C116N7O83</v>
      </c>
      <c r="P68" s="16">
        <f t="shared" si="8"/>
        <v>3010.0940125921998</v>
      </c>
      <c r="Q68" s="15" t="s">
        <v>208</v>
      </c>
      <c r="R68" s="15"/>
      <c r="S68" s="1" t="str">
        <f t="shared" si="9"/>
        <v>HexNAc(7)Hex(8)dHex(2) @ NGlycan | common1</v>
      </c>
    </row>
    <row r="69" spans="1:19" x14ac:dyDescent="0.25">
      <c r="A69" s="4" t="str">
        <f t="shared" si="0"/>
        <v>N8H9F2</v>
      </c>
      <c r="B69" s="7">
        <v>9</v>
      </c>
      <c r="C69" s="7">
        <v>8</v>
      </c>
      <c r="D69" s="7">
        <v>2</v>
      </c>
      <c r="E69" s="7">
        <v>0</v>
      </c>
      <c r="F69" s="7">
        <v>0</v>
      </c>
      <c r="G69" s="7"/>
      <c r="H69" s="7">
        <f t="shared" si="1"/>
        <v>214</v>
      </c>
      <c r="I69" s="7">
        <f t="shared" si="2"/>
        <v>130</v>
      </c>
      <c r="J69" s="7">
        <f t="shared" si="3"/>
        <v>8</v>
      </c>
      <c r="K69" s="7">
        <f t="shared" si="4"/>
        <v>93</v>
      </c>
      <c r="L69" s="7">
        <f t="shared" si="5"/>
        <v>0</v>
      </c>
      <c r="M69" s="7">
        <f t="shared" si="6"/>
        <v>0</v>
      </c>
      <c r="O69" s="1" t="str">
        <f t="shared" si="7"/>
        <v>H214C130N8O93</v>
      </c>
      <c r="P69" s="16">
        <f t="shared" si="8"/>
        <v>3375.2262085313996</v>
      </c>
      <c r="Q69" s="15" t="s">
        <v>228</v>
      </c>
      <c r="R69" s="15"/>
      <c r="S69" s="1" t="str">
        <f t="shared" si="9"/>
        <v>HexNAc(8)Hex(9)dHex(2) @ NGlycan | common1</v>
      </c>
    </row>
    <row r="70" spans="1:19" x14ac:dyDescent="0.25">
      <c r="A70" s="4" t="str">
        <f t="shared" si="0"/>
        <v>N4H3F3</v>
      </c>
      <c r="B70" s="7">
        <v>3</v>
      </c>
      <c r="C70" s="7">
        <v>4</v>
      </c>
      <c r="D70" s="7">
        <v>3</v>
      </c>
      <c r="E70" s="7">
        <v>0</v>
      </c>
      <c r="F70" s="7">
        <v>0</v>
      </c>
      <c r="G70" s="7"/>
      <c r="H70" s="7">
        <f t="shared" si="1"/>
        <v>112</v>
      </c>
      <c r="I70" s="7">
        <f t="shared" si="2"/>
        <v>68</v>
      </c>
      <c r="J70" s="7">
        <f t="shared" si="3"/>
        <v>4</v>
      </c>
      <c r="K70" s="7">
        <f t="shared" si="4"/>
        <v>47</v>
      </c>
      <c r="L70" s="7">
        <f t="shared" si="5"/>
        <v>0</v>
      </c>
      <c r="M70" s="7">
        <f t="shared" si="6"/>
        <v>0</v>
      </c>
      <c r="O70" s="1" t="str">
        <f t="shared" si="7"/>
        <v>H112C68N4O47</v>
      </c>
      <c r="P70" s="16">
        <f t="shared" si="8"/>
        <v>1736.6496867360001</v>
      </c>
      <c r="Q70" s="15" t="s">
        <v>80</v>
      </c>
      <c r="R70" s="15"/>
      <c r="S70" s="1" t="str">
        <f t="shared" si="9"/>
        <v>HexNAc(4)Hex(3)dHex(3) @ NGlycan | common1</v>
      </c>
    </row>
    <row r="71" spans="1:19" x14ac:dyDescent="0.25">
      <c r="A71" s="4" t="str">
        <f t="shared" si="0"/>
        <v>N4H4F3</v>
      </c>
      <c r="B71" s="7">
        <v>4</v>
      </c>
      <c r="C71" s="7">
        <v>4</v>
      </c>
      <c r="D71" s="7">
        <v>3</v>
      </c>
      <c r="E71" s="7">
        <v>0</v>
      </c>
      <c r="F71" s="7">
        <v>0</v>
      </c>
      <c r="G71" s="7"/>
      <c r="H71" s="7">
        <f t="shared" si="1"/>
        <v>122</v>
      </c>
      <c r="I71" s="7">
        <f t="shared" si="2"/>
        <v>74</v>
      </c>
      <c r="J71" s="7">
        <f t="shared" si="3"/>
        <v>4</v>
      </c>
      <c r="K71" s="7">
        <f t="shared" si="4"/>
        <v>52</v>
      </c>
      <c r="L71" s="7">
        <f t="shared" si="5"/>
        <v>0</v>
      </c>
      <c r="M71" s="7">
        <f t="shared" si="6"/>
        <v>0</v>
      </c>
      <c r="O71" s="1" t="str">
        <f t="shared" si="7"/>
        <v>H122C74N4O52</v>
      </c>
      <c r="P71" s="16">
        <f t="shared" si="8"/>
        <v>1898.7025101549998</v>
      </c>
      <c r="Q71" s="15" t="s">
        <v>101</v>
      </c>
      <c r="R71" s="15"/>
      <c r="S71" s="1" t="str">
        <f t="shared" si="9"/>
        <v>HexNAc(4)Hex(4)dHex(3) @ NGlycan | common1</v>
      </c>
    </row>
    <row r="72" spans="1:19" x14ac:dyDescent="0.25">
      <c r="A72" s="4" t="str">
        <f t="shared" si="0"/>
        <v>N4H5F3</v>
      </c>
      <c r="B72" s="7">
        <v>5</v>
      </c>
      <c r="C72" s="7">
        <v>4</v>
      </c>
      <c r="D72" s="7">
        <v>3</v>
      </c>
      <c r="E72" s="7">
        <v>0</v>
      </c>
      <c r="F72" s="7">
        <v>0</v>
      </c>
      <c r="G72" s="7"/>
      <c r="H72" s="7">
        <f t="shared" si="1"/>
        <v>132</v>
      </c>
      <c r="I72" s="7">
        <f t="shared" si="2"/>
        <v>80</v>
      </c>
      <c r="J72" s="7">
        <f t="shared" si="3"/>
        <v>4</v>
      </c>
      <c r="K72" s="7">
        <f t="shared" si="4"/>
        <v>57</v>
      </c>
      <c r="L72" s="7">
        <f t="shared" si="5"/>
        <v>0</v>
      </c>
      <c r="M72" s="7">
        <f t="shared" si="6"/>
        <v>0</v>
      </c>
      <c r="O72" s="1" t="str">
        <f t="shared" si="7"/>
        <v>H132C80N4O57</v>
      </c>
      <c r="P72" s="16">
        <f t="shared" si="8"/>
        <v>2060.7553335739999</v>
      </c>
      <c r="Q72" s="15" t="s">
        <v>123</v>
      </c>
      <c r="R72" s="15"/>
      <c r="S72" s="1" t="str">
        <f t="shared" si="9"/>
        <v>HexNAc(4)Hex(5)dHex(3) @ NGlycan | common1</v>
      </c>
    </row>
    <row r="73" spans="1:19" x14ac:dyDescent="0.25">
      <c r="A73" s="4" t="str">
        <f t="shared" si="0"/>
        <v>N5H3F3</v>
      </c>
      <c r="B73" s="7">
        <v>3</v>
      </c>
      <c r="C73" s="7">
        <v>5</v>
      </c>
      <c r="D73" s="7">
        <v>3</v>
      </c>
      <c r="E73" s="7">
        <v>0</v>
      </c>
      <c r="F73" s="7">
        <v>0</v>
      </c>
      <c r="G73" s="7"/>
      <c r="H73" s="7">
        <f t="shared" si="1"/>
        <v>125</v>
      </c>
      <c r="I73" s="7">
        <f t="shared" si="2"/>
        <v>76</v>
      </c>
      <c r="J73" s="7">
        <f t="shared" si="3"/>
        <v>5</v>
      </c>
      <c r="K73" s="7">
        <f t="shared" si="4"/>
        <v>52</v>
      </c>
      <c r="L73" s="7">
        <f t="shared" si="5"/>
        <v>0</v>
      </c>
      <c r="M73" s="7">
        <f t="shared" si="6"/>
        <v>0</v>
      </c>
      <c r="O73" s="1" t="str">
        <f t="shared" si="7"/>
        <v>H125C76N5O52</v>
      </c>
      <c r="P73" s="16">
        <f t="shared" si="8"/>
        <v>1939.7290592561999</v>
      </c>
      <c r="Q73" s="15" t="s">
        <v>106</v>
      </c>
      <c r="R73" s="15"/>
      <c r="S73" s="1" t="str">
        <f t="shared" si="9"/>
        <v>HexNAc(5)Hex(3)dHex(3) @ NGlycan | common1</v>
      </c>
    </row>
    <row r="74" spans="1:19" x14ac:dyDescent="0.25">
      <c r="A74" s="4" t="str">
        <f t="shared" si="0"/>
        <v>N5H4F3</v>
      </c>
      <c r="B74" s="7">
        <v>4</v>
      </c>
      <c r="C74" s="7">
        <v>5</v>
      </c>
      <c r="D74" s="7">
        <v>3</v>
      </c>
      <c r="E74" s="7">
        <v>0</v>
      </c>
      <c r="F74" s="7">
        <v>0</v>
      </c>
      <c r="G74" s="7"/>
      <c r="H74" s="7">
        <f t="shared" si="1"/>
        <v>135</v>
      </c>
      <c r="I74" s="7">
        <f t="shared" si="2"/>
        <v>82</v>
      </c>
      <c r="J74" s="7">
        <f t="shared" si="3"/>
        <v>5</v>
      </c>
      <c r="K74" s="7">
        <f t="shared" si="4"/>
        <v>57</v>
      </c>
      <c r="L74" s="7">
        <f t="shared" si="5"/>
        <v>0</v>
      </c>
      <c r="M74" s="7">
        <f t="shared" si="6"/>
        <v>0</v>
      </c>
      <c r="O74" s="1" t="str">
        <f t="shared" si="7"/>
        <v>H135C82N5O57</v>
      </c>
      <c r="P74" s="16">
        <f t="shared" si="8"/>
        <v>2101.7818826752</v>
      </c>
      <c r="Q74" s="15" t="s">
        <v>129</v>
      </c>
      <c r="R74" s="15"/>
      <c r="S74" s="1" t="str">
        <f t="shared" si="9"/>
        <v>HexNAc(5)Hex(4)dHex(3) @ NGlycan | common1</v>
      </c>
    </row>
    <row r="75" spans="1:19" x14ac:dyDescent="0.25">
      <c r="A75" s="4" t="str">
        <f t="shared" si="0"/>
        <v>N5H5F3</v>
      </c>
      <c r="B75" s="7">
        <v>5</v>
      </c>
      <c r="C75" s="7">
        <v>5</v>
      </c>
      <c r="D75" s="7">
        <v>3</v>
      </c>
      <c r="E75" s="7">
        <v>0</v>
      </c>
      <c r="F75" s="7">
        <v>0</v>
      </c>
      <c r="G75" s="7"/>
      <c r="H75" s="7">
        <f t="shared" si="1"/>
        <v>145</v>
      </c>
      <c r="I75" s="7">
        <f t="shared" si="2"/>
        <v>88</v>
      </c>
      <c r="J75" s="7">
        <f t="shared" si="3"/>
        <v>5</v>
      </c>
      <c r="K75" s="7">
        <f t="shared" si="4"/>
        <v>62</v>
      </c>
      <c r="L75" s="7">
        <f t="shared" si="5"/>
        <v>0</v>
      </c>
      <c r="M75" s="7">
        <f t="shared" si="6"/>
        <v>0</v>
      </c>
      <c r="O75" s="1" t="str">
        <f t="shared" si="7"/>
        <v>H145C88N5O62</v>
      </c>
      <c r="P75" s="16">
        <f t="shared" si="8"/>
        <v>2263.8347060942001</v>
      </c>
      <c r="Q75" s="15" t="s">
        <v>150</v>
      </c>
      <c r="R75" s="15"/>
      <c r="S75" s="1" t="str">
        <f t="shared" si="9"/>
        <v>HexNAc(5)Hex(5)dHex(3) @ NGlycan | common1</v>
      </c>
    </row>
    <row r="76" spans="1:19" x14ac:dyDescent="0.25">
      <c r="A76" s="4" t="str">
        <f t="shared" ref="A76:A139" si="10">IF(C76,$C$11&amp;C76,"")&amp;IF(B76,$B$11&amp;B76,"")&amp;IF(D76,$D$11&amp;D76,"")&amp;IF(E76,$E$11&amp;E76,"")&amp;IF(F76,$F$11&amp;F76,"")</f>
        <v>N5H6F3</v>
      </c>
      <c r="B76" s="7">
        <v>6</v>
      </c>
      <c r="C76" s="7">
        <v>5</v>
      </c>
      <c r="D76" s="7">
        <v>3</v>
      </c>
      <c r="E76" s="7">
        <v>0</v>
      </c>
      <c r="F76" s="7">
        <v>0</v>
      </c>
      <c r="G76" s="7"/>
      <c r="H76" s="7">
        <f t="shared" ref="H76:H139" si="11">B76*$C$5+C76*$C$6+D76*$C$4+E76*$C$7+F76*$C$8</f>
        <v>155</v>
      </c>
      <c r="I76" s="7">
        <f t="shared" ref="I76:I139" si="12">B76*$D$5+C76*$D$6+D76*$D$4+E76*$D$7+F76*$D$8</f>
        <v>94</v>
      </c>
      <c r="J76" s="7">
        <f t="shared" ref="J76:J139" si="13">B76*$E$5+C76*$E$6+D76*$E$4+E76*$E$7+F76*$E$8</f>
        <v>5</v>
      </c>
      <c r="K76" s="7">
        <f t="shared" ref="K76:K139" si="14">B76*$F$5+C76*$F$6+D76*$F$4+E76*$F$7+F76*$F$8</f>
        <v>67</v>
      </c>
      <c r="L76" s="7">
        <f t="shared" ref="L76:L139" si="15">B76*$G$4+C76*$G$5+D76*$G$6+E76*$G$7+F76*$G$8</f>
        <v>0</v>
      </c>
      <c r="M76" s="7">
        <f t="shared" ref="M76:M139" si="16">B76*$H$5+C76*$H$6+D76*$H$4+E76*$H$7+F76*$H$8</f>
        <v>0</v>
      </c>
      <c r="O76" s="1" t="str">
        <f t="shared" ref="O76:O139" si="17">IF(H76,$H$11&amp;H76,"")&amp;IF(I76,$I$11&amp;I76,"")&amp;IF(J76,$J$11&amp;J76,"")&amp;IF(K76,$K$11&amp;K76,"")&amp;IF(L76,$L$11&amp;L76,"")&amp;IF(M76,$M$11&amp;M76,"")</f>
        <v>H155C94N5O67</v>
      </c>
      <c r="P76" s="16">
        <f t="shared" ref="P76:P139" si="18">H76*1.0078250321+I76*12+J76*14.0030740049+K76*15.9949146196+L76*31.9720710015+M76*30.973761632</f>
        <v>2425.8875295132002</v>
      </c>
      <c r="Q76" s="15" t="s">
        <v>169</v>
      </c>
      <c r="R76" s="15"/>
      <c r="S76" s="1" t="str">
        <f t="shared" ref="S76:S139" si="19">IF(C76,"HexNAc("&amp;C76&amp;")","")&amp;IF(B76,"Hex("&amp;B76&amp;")","")&amp;IF(D76,"dHex("&amp;D76&amp;")","")&amp;IF(E76,"NeuAc("&amp;E76&amp;")","")&amp;IF(F76,"Phospho("&amp;F76&amp;")","")&amp;" @ NGlycan | common1"</f>
        <v>HexNAc(5)Hex(6)dHex(3) @ NGlycan | common1</v>
      </c>
    </row>
    <row r="77" spans="1:19" x14ac:dyDescent="0.25">
      <c r="A77" s="4" t="str">
        <f t="shared" si="10"/>
        <v>N6H7F3</v>
      </c>
      <c r="B77" s="7">
        <v>7</v>
      </c>
      <c r="C77" s="7">
        <v>6</v>
      </c>
      <c r="D77" s="7">
        <v>3</v>
      </c>
      <c r="E77" s="7">
        <v>0</v>
      </c>
      <c r="F77" s="7">
        <v>0</v>
      </c>
      <c r="G77" s="7"/>
      <c r="H77" s="7">
        <f t="shared" si="11"/>
        <v>178</v>
      </c>
      <c r="I77" s="7">
        <f t="shared" si="12"/>
        <v>108</v>
      </c>
      <c r="J77" s="7">
        <f t="shared" si="13"/>
        <v>6</v>
      </c>
      <c r="K77" s="7">
        <f t="shared" si="14"/>
        <v>77</v>
      </c>
      <c r="L77" s="7">
        <f t="shared" si="15"/>
        <v>0</v>
      </c>
      <c r="M77" s="7">
        <f t="shared" si="16"/>
        <v>0</v>
      </c>
      <c r="O77" s="1" t="str">
        <f t="shared" si="17"/>
        <v>H178C108N6O77</v>
      </c>
      <c r="P77" s="16">
        <f t="shared" si="18"/>
        <v>2791.0197254524001</v>
      </c>
      <c r="Q77" s="15" t="s">
        <v>194</v>
      </c>
      <c r="R77" s="15"/>
      <c r="S77" s="1" t="str">
        <f t="shared" si="19"/>
        <v>HexNAc(6)Hex(7)dHex(3) @ NGlycan | common1</v>
      </c>
    </row>
    <row r="78" spans="1:19" x14ac:dyDescent="0.25">
      <c r="A78" s="4" t="str">
        <f t="shared" si="10"/>
        <v>N7H8F3</v>
      </c>
      <c r="B78" s="7">
        <v>8</v>
      </c>
      <c r="C78" s="7">
        <v>7</v>
      </c>
      <c r="D78" s="7">
        <v>3</v>
      </c>
      <c r="E78" s="7">
        <v>0</v>
      </c>
      <c r="F78" s="7">
        <v>0</v>
      </c>
      <c r="G78" s="7"/>
      <c r="H78" s="7">
        <f t="shared" si="11"/>
        <v>201</v>
      </c>
      <c r="I78" s="7">
        <f t="shared" si="12"/>
        <v>122</v>
      </c>
      <c r="J78" s="7">
        <f t="shared" si="13"/>
        <v>7</v>
      </c>
      <c r="K78" s="7">
        <f t="shared" si="14"/>
        <v>87</v>
      </c>
      <c r="L78" s="7">
        <f t="shared" si="15"/>
        <v>0</v>
      </c>
      <c r="M78" s="7">
        <f t="shared" si="16"/>
        <v>0</v>
      </c>
      <c r="O78" s="1" t="str">
        <f t="shared" si="17"/>
        <v>H201C122N7O87</v>
      </c>
      <c r="P78" s="16">
        <f t="shared" si="18"/>
        <v>3156.1519213915999</v>
      </c>
      <c r="Q78" s="15" t="s">
        <v>216</v>
      </c>
      <c r="R78" s="15"/>
      <c r="S78" s="1" t="str">
        <f t="shared" si="19"/>
        <v>HexNAc(7)Hex(8)dHex(3) @ NGlycan | common1</v>
      </c>
    </row>
    <row r="79" spans="1:19" x14ac:dyDescent="0.25">
      <c r="A79" s="4" t="str">
        <f t="shared" si="10"/>
        <v>N8H9F3</v>
      </c>
      <c r="B79" s="7">
        <v>9</v>
      </c>
      <c r="C79" s="7">
        <v>8</v>
      </c>
      <c r="D79" s="7">
        <v>3</v>
      </c>
      <c r="E79" s="7">
        <v>0</v>
      </c>
      <c r="F79" s="7">
        <v>0</v>
      </c>
      <c r="G79" s="7"/>
      <c r="H79" s="7">
        <f t="shared" si="11"/>
        <v>224</v>
      </c>
      <c r="I79" s="7">
        <f t="shared" si="12"/>
        <v>136</v>
      </c>
      <c r="J79" s="7">
        <f t="shared" si="13"/>
        <v>8</v>
      </c>
      <c r="K79" s="7">
        <f t="shared" si="14"/>
        <v>97</v>
      </c>
      <c r="L79" s="7">
        <f t="shared" si="15"/>
        <v>0</v>
      </c>
      <c r="M79" s="7">
        <f t="shared" si="16"/>
        <v>0</v>
      </c>
      <c r="O79" s="1" t="str">
        <f t="shared" si="17"/>
        <v>H224C136N8O97</v>
      </c>
      <c r="P79" s="16">
        <f t="shared" si="18"/>
        <v>3521.2841173308002</v>
      </c>
      <c r="Q79" s="15" t="s">
        <v>237</v>
      </c>
      <c r="R79" s="15"/>
      <c r="S79" s="1" t="str">
        <f t="shared" si="19"/>
        <v>HexNAc(8)Hex(9)dHex(3) @ NGlycan | common1</v>
      </c>
    </row>
    <row r="80" spans="1:19" x14ac:dyDescent="0.25">
      <c r="A80" s="4" t="str">
        <f t="shared" si="10"/>
        <v>N5H3F4</v>
      </c>
      <c r="B80" s="7">
        <v>3</v>
      </c>
      <c r="C80" s="7">
        <v>5</v>
      </c>
      <c r="D80" s="7">
        <v>4</v>
      </c>
      <c r="E80" s="7">
        <v>0</v>
      </c>
      <c r="F80" s="7">
        <v>0</v>
      </c>
      <c r="G80" s="7"/>
      <c r="H80" s="7">
        <f t="shared" si="11"/>
        <v>135</v>
      </c>
      <c r="I80" s="7">
        <f t="shared" si="12"/>
        <v>82</v>
      </c>
      <c r="J80" s="7">
        <f t="shared" si="13"/>
        <v>5</v>
      </c>
      <c r="K80" s="7">
        <f t="shared" si="14"/>
        <v>56</v>
      </c>
      <c r="L80" s="7">
        <f t="shared" si="15"/>
        <v>0</v>
      </c>
      <c r="M80" s="7">
        <f t="shared" si="16"/>
        <v>0</v>
      </c>
      <c r="O80" s="1" t="str">
        <f t="shared" si="17"/>
        <v>H135C82N5O56</v>
      </c>
      <c r="P80" s="16">
        <f t="shared" si="18"/>
        <v>2085.7869680556</v>
      </c>
      <c r="Q80" s="15" t="s">
        <v>127</v>
      </c>
      <c r="R80" s="15"/>
      <c r="S80" s="1" t="str">
        <f t="shared" si="19"/>
        <v>HexNAc(5)Hex(3)dHex(4) @ NGlycan | common1</v>
      </c>
    </row>
    <row r="81" spans="1:19" x14ac:dyDescent="0.25">
      <c r="A81" s="4" t="str">
        <f t="shared" si="10"/>
        <v>N5H4F4</v>
      </c>
      <c r="B81" s="7">
        <v>4</v>
      </c>
      <c r="C81" s="7">
        <v>5</v>
      </c>
      <c r="D81" s="7">
        <v>4</v>
      </c>
      <c r="E81" s="7">
        <v>0</v>
      </c>
      <c r="F81" s="7">
        <v>0</v>
      </c>
      <c r="G81" s="7"/>
      <c r="H81" s="7">
        <f t="shared" si="11"/>
        <v>145</v>
      </c>
      <c r="I81" s="7">
        <f t="shared" si="12"/>
        <v>88</v>
      </c>
      <c r="J81" s="7">
        <f t="shared" si="13"/>
        <v>5</v>
      </c>
      <c r="K81" s="7">
        <f t="shared" si="14"/>
        <v>61</v>
      </c>
      <c r="L81" s="7">
        <f t="shared" si="15"/>
        <v>0</v>
      </c>
      <c r="M81" s="7">
        <f t="shared" si="16"/>
        <v>0</v>
      </c>
      <c r="O81" s="1" t="str">
        <f t="shared" si="17"/>
        <v>H145C88N5O61</v>
      </c>
      <c r="P81" s="16">
        <f t="shared" si="18"/>
        <v>2247.8397914746001</v>
      </c>
      <c r="Q81" s="15" t="s">
        <v>148</v>
      </c>
      <c r="R81" s="15"/>
      <c r="S81" s="1" t="str">
        <f t="shared" si="19"/>
        <v>HexNAc(5)Hex(4)dHex(4) @ NGlycan | common1</v>
      </c>
    </row>
    <row r="82" spans="1:19" x14ac:dyDescent="0.25">
      <c r="A82" s="4" t="str">
        <f t="shared" si="10"/>
        <v>N5H5F4</v>
      </c>
      <c r="B82" s="7">
        <v>5</v>
      </c>
      <c r="C82" s="7">
        <v>5</v>
      </c>
      <c r="D82" s="7">
        <v>4</v>
      </c>
      <c r="E82" s="7">
        <v>0</v>
      </c>
      <c r="F82" s="7">
        <v>0</v>
      </c>
      <c r="G82" s="7"/>
      <c r="H82" s="7">
        <f t="shared" si="11"/>
        <v>155</v>
      </c>
      <c r="I82" s="7">
        <f t="shared" si="12"/>
        <v>94</v>
      </c>
      <c r="J82" s="7">
        <f t="shared" si="13"/>
        <v>5</v>
      </c>
      <c r="K82" s="7">
        <f t="shared" si="14"/>
        <v>66</v>
      </c>
      <c r="L82" s="7">
        <f t="shared" si="15"/>
        <v>0</v>
      </c>
      <c r="M82" s="7">
        <f t="shared" si="16"/>
        <v>0</v>
      </c>
      <c r="O82" s="1" t="str">
        <f t="shared" si="17"/>
        <v>H155C94N5O66</v>
      </c>
      <c r="P82" s="16">
        <f t="shared" si="18"/>
        <v>2409.8926148935998</v>
      </c>
      <c r="Q82" s="15" t="s">
        <v>167</v>
      </c>
      <c r="R82" s="15"/>
      <c r="S82" s="1" t="str">
        <f t="shared" si="19"/>
        <v>HexNAc(5)Hex(5)dHex(4) @ NGlycan | common1</v>
      </c>
    </row>
    <row r="83" spans="1:19" x14ac:dyDescent="0.25">
      <c r="A83" s="4" t="str">
        <f t="shared" si="10"/>
        <v>N5H6F4</v>
      </c>
      <c r="B83" s="7">
        <v>6</v>
      </c>
      <c r="C83" s="7">
        <v>5</v>
      </c>
      <c r="D83" s="7">
        <v>4</v>
      </c>
      <c r="E83" s="7">
        <v>0</v>
      </c>
      <c r="F83" s="7">
        <v>0</v>
      </c>
      <c r="G83" s="7"/>
      <c r="H83" s="7">
        <f t="shared" si="11"/>
        <v>165</v>
      </c>
      <c r="I83" s="7">
        <f t="shared" si="12"/>
        <v>100</v>
      </c>
      <c r="J83" s="7">
        <f t="shared" si="13"/>
        <v>5</v>
      </c>
      <c r="K83" s="7">
        <f t="shared" si="14"/>
        <v>71</v>
      </c>
      <c r="L83" s="7">
        <f t="shared" si="15"/>
        <v>0</v>
      </c>
      <c r="M83" s="7">
        <f t="shared" si="16"/>
        <v>0</v>
      </c>
      <c r="O83" s="1" t="str">
        <f t="shared" si="17"/>
        <v>H165C100N5O71</v>
      </c>
      <c r="P83" s="16">
        <f t="shared" si="18"/>
        <v>2571.9454383125999</v>
      </c>
      <c r="Q83" s="15" t="s">
        <v>181</v>
      </c>
      <c r="R83" s="15"/>
      <c r="S83" s="1" t="str">
        <f t="shared" si="19"/>
        <v>HexNAc(5)Hex(6)dHex(4) @ NGlycan | common1</v>
      </c>
    </row>
    <row r="84" spans="1:19" x14ac:dyDescent="0.25">
      <c r="A84" s="4" t="str">
        <f t="shared" si="10"/>
        <v>N6H7F4</v>
      </c>
      <c r="B84" s="7">
        <v>7</v>
      </c>
      <c r="C84" s="7">
        <v>6</v>
      </c>
      <c r="D84" s="7">
        <v>4</v>
      </c>
      <c r="E84" s="7">
        <v>0</v>
      </c>
      <c r="F84" s="7">
        <v>0</v>
      </c>
      <c r="G84" s="7"/>
      <c r="H84" s="7">
        <f t="shared" si="11"/>
        <v>188</v>
      </c>
      <c r="I84" s="7">
        <f t="shared" si="12"/>
        <v>114</v>
      </c>
      <c r="J84" s="7">
        <f t="shared" si="13"/>
        <v>6</v>
      </c>
      <c r="K84" s="7">
        <f t="shared" si="14"/>
        <v>81</v>
      </c>
      <c r="L84" s="7">
        <f t="shared" si="15"/>
        <v>0</v>
      </c>
      <c r="M84" s="7">
        <f t="shared" si="16"/>
        <v>0</v>
      </c>
      <c r="O84" s="1" t="str">
        <f t="shared" si="17"/>
        <v>H188C114N6O81</v>
      </c>
      <c r="P84" s="16">
        <f t="shared" si="18"/>
        <v>2937.0776342517997</v>
      </c>
      <c r="Q84" s="15" t="s">
        <v>203</v>
      </c>
      <c r="R84" s="15"/>
      <c r="S84" s="1" t="str">
        <f t="shared" si="19"/>
        <v>HexNAc(6)Hex(7)dHex(4) @ NGlycan | common1</v>
      </c>
    </row>
    <row r="85" spans="1:19" x14ac:dyDescent="0.25">
      <c r="A85" s="4" t="str">
        <f t="shared" si="10"/>
        <v>N7H8F4</v>
      </c>
      <c r="B85" s="7">
        <v>8</v>
      </c>
      <c r="C85" s="7">
        <v>7</v>
      </c>
      <c r="D85" s="7">
        <v>4</v>
      </c>
      <c r="E85" s="7">
        <v>0</v>
      </c>
      <c r="F85" s="7">
        <v>0</v>
      </c>
      <c r="G85" s="7"/>
      <c r="H85" s="7">
        <f t="shared" si="11"/>
        <v>211</v>
      </c>
      <c r="I85" s="7">
        <f t="shared" si="12"/>
        <v>128</v>
      </c>
      <c r="J85" s="7">
        <f t="shared" si="13"/>
        <v>7</v>
      </c>
      <c r="K85" s="7">
        <f t="shared" si="14"/>
        <v>91</v>
      </c>
      <c r="L85" s="7">
        <f t="shared" si="15"/>
        <v>0</v>
      </c>
      <c r="M85" s="7">
        <f t="shared" si="16"/>
        <v>0</v>
      </c>
      <c r="O85" s="1" t="str">
        <f t="shared" si="17"/>
        <v>H211C128N7O91</v>
      </c>
      <c r="P85" s="16">
        <f t="shared" si="18"/>
        <v>3302.209830191</v>
      </c>
      <c r="Q85" s="15" t="s">
        <v>223</v>
      </c>
      <c r="R85" s="15"/>
      <c r="S85" s="1" t="str">
        <f t="shared" si="19"/>
        <v>HexNAc(7)Hex(8)dHex(4) @ NGlycan | common1</v>
      </c>
    </row>
    <row r="86" spans="1:19" x14ac:dyDescent="0.25">
      <c r="A86" s="4" t="str">
        <f t="shared" si="10"/>
        <v>N8H9F4</v>
      </c>
      <c r="B86" s="7">
        <v>9</v>
      </c>
      <c r="C86" s="7">
        <v>8</v>
      </c>
      <c r="D86" s="7">
        <v>4</v>
      </c>
      <c r="E86" s="7">
        <v>0</v>
      </c>
      <c r="F86" s="7">
        <v>0</v>
      </c>
      <c r="G86" s="7"/>
      <c r="H86" s="7">
        <f t="shared" si="11"/>
        <v>234</v>
      </c>
      <c r="I86" s="7">
        <f t="shared" si="12"/>
        <v>142</v>
      </c>
      <c r="J86" s="7">
        <f t="shared" si="13"/>
        <v>8</v>
      </c>
      <c r="K86" s="7">
        <f t="shared" si="14"/>
        <v>101</v>
      </c>
      <c r="L86" s="7">
        <f t="shared" si="15"/>
        <v>0</v>
      </c>
      <c r="M86" s="7">
        <f t="shared" si="16"/>
        <v>0</v>
      </c>
      <c r="O86" s="1" t="str">
        <f t="shared" si="17"/>
        <v>H234C142N8O101</v>
      </c>
      <c r="P86" s="16">
        <f t="shared" si="18"/>
        <v>3667.3420261301999</v>
      </c>
      <c r="Q86" s="15" t="s">
        <v>247</v>
      </c>
      <c r="R86" s="15"/>
      <c r="S86" s="1" t="str">
        <f t="shared" si="19"/>
        <v>HexNAc(8)Hex(9)dHex(4) @ NGlycan | common1</v>
      </c>
    </row>
    <row r="87" spans="1:19" x14ac:dyDescent="0.25">
      <c r="A87" s="4" t="str">
        <f t="shared" si="10"/>
        <v>N6H7F5</v>
      </c>
      <c r="B87" s="7">
        <v>7</v>
      </c>
      <c r="C87" s="7">
        <v>6</v>
      </c>
      <c r="D87" s="7">
        <v>5</v>
      </c>
      <c r="E87" s="7">
        <v>0</v>
      </c>
      <c r="F87" s="7">
        <v>0</v>
      </c>
      <c r="G87" s="7"/>
      <c r="H87" s="7">
        <f t="shared" si="11"/>
        <v>198</v>
      </c>
      <c r="I87" s="7">
        <f t="shared" si="12"/>
        <v>120</v>
      </c>
      <c r="J87" s="7">
        <f t="shared" si="13"/>
        <v>6</v>
      </c>
      <c r="K87" s="7">
        <f t="shared" si="14"/>
        <v>85</v>
      </c>
      <c r="L87" s="7">
        <f t="shared" si="15"/>
        <v>0</v>
      </c>
      <c r="M87" s="7">
        <f t="shared" si="16"/>
        <v>0</v>
      </c>
      <c r="O87" s="1" t="str">
        <f t="shared" si="17"/>
        <v>H198C120N6O85</v>
      </c>
      <c r="P87" s="16">
        <f t="shared" si="18"/>
        <v>3083.1355430511999</v>
      </c>
      <c r="Q87" s="15" t="s">
        <v>212</v>
      </c>
      <c r="R87" s="15"/>
      <c r="S87" s="1" t="str">
        <f t="shared" si="19"/>
        <v>HexNAc(6)Hex(7)dHex(5) @ NGlycan | common1</v>
      </c>
    </row>
    <row r="88" spans="1:19" x14ac:dyDescent="0.25">
      <c r="A88" s="4" t="str">
        <f t="shared" si="10"/>
        <v>N7H8F5</v>
      </c>
      <c r="B88" s="7">
        <v>8</v>
      </c>
      <c r="C88" s="7">
        <v>7</v>
      </c>
      <c r="D88" s="7">
        <v>5</v>
      </c>
      <c r="E88" s="7">
        <v>0</v>
      </c>
      <c r="F88" s="7">
        <v>0</v>
      </c>
      <c r="G88" s="7"/>
      <c r="H88" s="7">
        <f t="shared" si="11"/>
        <v>221</v>
      </c>
      <c r="I88" s="7">
        <f t="shared" si="12"/>
        <v>134</v>
      </c>
      <c r="J88" s="7">
        <f t="shared" si="13"/>
        <v>7</v>
      </c>
      <c r="K88" s="7">
        <f t="shared" si="14"/>
        <v>95</v>
      </c>
      <c r="L88" s="7">
        <f t="shared" si="15"/>
        <v>0</v>
      </c>
      <c r="M88" s="7">
        <f t="shared" si="16"/>
        <v>0</v>
      </c>
      <c r="O88" s="1" t="str">
        <f t="shared" si="17"/>
        <v>H221C134N7O95</v>
      </c>
      <c r="P88" s="16">
        <f t="shared" si="18"/>
        <v>3448.2677389904002</v>
      </c>
      <c r="Q88" s="15" t="s">
        <v>232</v>
      </c>
      <c r="R88" s="15"/>
      <c r="S88" s="1" t="str">
        <f t="shared" si="19"/>
        <v>HexNAc(7)Hex(8)dHex(5) @ NGlycan | common1</v>
      </c>
    </row>
    <row r="89" spans="1:19" x14ac:dyDescent="0.25">
      <c r="A89" s="4" t="str">
        <f t="shared" si="10"/>
        <v>N8H9F5</v>
      </c>
      <c r="B89" s="7">
        <v>9</v>
      </c>
      <c r="C89" s="7">
        <v>8</v>
      </c>
      <c r="D89" s="7">
        <v>5</v>
      </c>
      <c r="E89" s="7">
        <v>0</v>
      </c>
      <c r="F89" s="7">
        <v>0</v>
      </c>
      <c r="G89" s="7"/>
      <c r="H89" s="7">
        <f t="shared" si="11"/>
        <v>244</v>
      </c>
      <c r="I89" s="7">
        <f t="shared" si="12"/>
        <v>148</v>
      </c>
      <c r="J89" s="7">
        <f t="shared" si="13"/>
        <v>8</v>
      </c>
      <c r="K89" s="7">
        <f t="shared" si="14"/>
        <v>105</v>
      </c>
      <c r="L89" s="7">
        <f t="shared" si="15"/>
        <v>0</v>
      </c>
      <c r="M89" s="7">
        <f t="shared" si="16"/>
        <v>0</v>
      </c>
      <c r="O89" s="1" t="str">
        <f t="shared" si="17"/>
        <v>H244C148N8O105</v>
      </c>
      <c r="P89" s="16">
        <f t="shared" si="18"/>
        <v>3813.3999349296</v>
      </c>
      <c r="Q89" s="15" t="s">
        <v>255</v>
      </c>
      <c r="R89" s="15"/>
      <c r="S89" s="1" t="str">
        <f t="shared" si="19"/>
        <v>HexNAc(8)Hex(9)dHex(5) @ NGlycan | common1</v>
      </c>
    </row>
    <row r="90" spans="1:19" x14ac:dyDescent="0.25">
      <c r="A90" s="4" t="str">
        <f t="shared" si="10"/>
        <v>N7H8F6</v>
      </c>
      <c r="B90" s="7">
        <v>8</v>
      </c>
      <c r="C90" s="7">
        <v>7</v>
      </c>
      <c r="D90" s="7">
        <v>6</v>
      </c>
      <c r="E90" s="7">
        <v>0</v>
      </c>
      <c r="F90" s="7">
        <v>0</v>
      </c>
      <c r="G90" s="7"/>
      <c r="H90" s="7">
        <f t="shared" si="11"/>
        <v>231</v>
      </c>
      <c r="I90" s="7">
        <f t="shared" si="12"/>
        <v>140</v>
      </c>
      <c r="J90" s="7">
        <f t="shared" si="13"/>
        <v>7</v>
      </c>
      <c r="K90" s="7">
        <f t="shared" si="14"/>
        <v>99</v>
      </c>
      <c r="L90" s="7">
        <f t="shared" si="15"/>
        <v>0</v>
      </c>
      <c r="M90" s="7">
        <f t="shared" si="16"/>
        <v>0</v>
      </c>
      <c r="O90" s="1" t="str">
        <f t="shared" si="17"/>
        <v>H231C140N7O99</v>
      </c>
      <c r="P90" s="16">
        <f t="shared" si="18"/>
        <v>3594.3256477898003</v>
      </c>
      <c r="Q90" s="15" t="s">
        <v>241</v>
      </c>
      <c r="R90" s="15"/>
      <c r="S90" s="1" t="str">
        <f t="shared" si="19"/>
        <v>HexNAc(7)Hex(8)dHex(6) @ NGlycan | common1</v>
      </c>
    </row>
    <row r="91" spans="1:19" x14ac:dyDescent="0.25">
      <c r="A91" s="4" t="str">
        <f t="shared" si="10"/>
        <v>N8H9F6</v>
      </c>
      <c r="B91" s="7">
        <v>9</v>
      </c>
      <c r="C91" s="7">
        <v>8</v>
      </c>
      <c r="D91" s="7">
        <v>6</v>
      </c>
      <c r="E91" s="7">
        <v>0</v>
      </c>
      <c r="F91" s="7">
        <v>0</v>
      </c>
      <c r="G91" s="7"/>
      <c r="H91" s="7">
        <f t="shared" si="11"/>
        <v>254</v>
      </c>
      <c r="I91" s="7">
        <f t="shared" si="12"/>
        <v>154</v>
      </c>
      <c r="J91" s="7">
        <f t="shared" si="13"/>
        <v>8</v>
      </c>
      <c r="K91" s="7">
        <f t="shared" si="14"/>
        <v>109</v>
      </c>
      <c r="L91" s="7">
        <f t="shared" si="15"/>
        <v>0</v>
      </c>
      <c r="M91" s="7">
        <f t="shared" si="16"/>
        <v>0</v>
      </c>
      <c r="O91" s="1" t="str">
        <f t="shared" si="17"/>
        <v>H254C154N8O109</v>
      </c>
      <c r="P91" s="16">
        <f t="shared" si="18"/>
        <v>3959.4578437290002</v>
      </c>
      <c r="Q91" s="15" t="s">
        <v>265</v>
      </c>
      <c r="R91" s="15"/>
      <c r="S91" s="1" t="str">
        <f t="shared" si="19"/>
        <v>HexNAc(8)Hex(9)dHex(6) @ NGlycan | common1</v>
      </c>
    </row>
    <row r="92" spans="1:19" x14ac:dyDescent="0.25">
      <c r="A92" s="4" t="str">
        <f t="shared" si="10"/>
        <v>N8H9F7</v>
      </c>
      <c r="B92" s="7">
        <v>9</v>
      </c>
      <c r="C92" s="7">
        <v>8</v>
      </c>
      <c r="D92" s="7">
        <v>7</v>
      </c>
      <c r="E92" s="7">
        <v>0</v>
      </c>
      <c r="F92" s="7">
        <v>0</v>
      </c>
      <c r="G92" s="7"/>
      <c r="H92" s="7">
        <f t="shared" si="11"/>
        <v>264</v>
      </c>
      <c r="I92" s="7">
        <f t="shared" si="12"/>
        <v>160</v>
      </c>
      <c r="J92" s="7">
        <f t="shared" si="13"/>
        <v>8</v>
      </c>
      <c r="K92" s="7">
        <f t="shared" si="14"/>
        <v>113</v>
      </c>
      <c r="L92" s="7">
        <f t="shared" si="15"/>
        <v>0</v>
      </c>
      <c r="M92" s="7">
        <f t="shared" si="16"/>
        <v>0</v>
      </c>
      <c r="O92" s="1" t="str">
        <f t="shared" si="17"/>
        <v>H264C160N8O113</v>
      </c>
      <c r="P92" s="16">
        <f t="shared" si="18"/>
        <v>4105.5157525283994</v>
      </c>
      <c r="Q92" s="15" t="s">
        <v>273</v>
      </c>
      <c r="R92" s="15"/>
      <c r="S92" s="1" t="str">
        <f t="shared" si="19"/>
        <v>HexNAc(8)Hex(9)dHex(7) @ NGlycan | common1</v>
      </c>
    </row>
    <row r="93" spans="1:19" x14ac:dyDescent="0.25">
      <c r="A93" s="4" t="str">
        <f t="shared" si="10"/>
        <v>N3H3S1</v>
      </c>
      <c r="B93" s="7">
        <v>3</v>
      </c>
      <c r="C93" s="7">
        <v>3</v>
      </c>
      <c r="D93" s="7">
        <v>0</v>
      </c>
      <c r="E93" s="7">
        <v>1</v>
      </c>
      <c r="F93" s="7">
        <v>0</v>
      </c>
      <c r="G93" s="7"/>
      <c r="H93" s="7">
        <f t="shared" si="11"/>
        <v>86</v>
      </c>
      <c r="I93" s="7">
        <f t="shared" si="12"/>
        <v>53</v>
      </c>
      <c r="J93" s="7">
        <f t="shared" si="13"/>
        <v>4</v>
      </c>
      <c r="K93" s="7">
        <f t="shared" si="14"/>
        <v>38</v>
      </c>
      <c r="L93" s="7">
        <f t="shared" si="15"/>
        <v>0</v>
      </c>
      <c r="M93" s="7">
        <f t="shared" si="16"/>
        <v>0</v>
      </c>
      <c r="O93" s="1" t="str">
        <f t="shared" si="17"/>
        <v>H86C53N4O38</v>
      </c>
      <c r="P93" s="16">
        <f t="shared" si="18"/>
        <v>1386.4920043249999</v>
      </c>
      <c r="Q93" s="15" t="s">
        <v>47</v>
      </c>
      <c r="R93" s="15"/>
      <c r="S93" s="1" t="str">
        <f t="shared" si="19"/>
        <v>HexNAc(3)Hex(3)NeuAc(1) @ NGlycan | common1</v>
      </c>
    </row>
    <row r="94" spans="1:19" x14ac:dyDescent="0.25">
      <c r="A94" s="4" t="str">
        <f t="shared" si="10"/>
        <v>N3H4S1</v>
      </c>
      <c r="B94" s="7">
        <v>4</v>
      </c>
      <c r="C94" s="7">
        <v>3</v>
      </c>
      <c r="D94" s="7">
        <v>0</v>
      </c>
      <c r="E94" s="7">
        <v>1</v>
      </c>
      <c r="F94" s="7">
        <v>0</v>
      </c>
      <c r="G94" s="7"/>
      <c r="H94" s="7">
        <f t="shared" si="11"/>
        <v>96</v>
      </c>
      <c r="I94" s="7">
        <f t="shared" si="12"/>
        <v>59</v>
      </c>
      <c r="J94" s="7">
        <f t="shared" si="13"/>
        <v>4</v>
      </c>
      <c r="K94" s="7">
        <f t="shared" si="14"/>
        <v>43</v>
      </c>
      <c r="L94" s="7">
        <f t="shared" si="15"/>
        <v>0</v>
      </c>
      <c r="M94" s="7">
        <f t="shared" si="16"/>
        <v>0</v>
      </c>
      <c r="O94" s="1" t="str">
        <f t="shared" si="17"/>
        <v>H96C59N4O43</v>
      </c>
      <c r="P94" s="16">
        <f t="shared" si="18"/>
        <v>1548.544827744</v>
      </c>
      <c r="Q94" s="15" t="s">
        <v>59</v>
      </c>
      <c r="R94" s="15"/>
      <c r="S94" s="1" t="str">
        <f t="shared" si="19"/>
        <v>HexNAc(3)Hex(4)NeuAc(1) @ NGlycan | common1</v>
      </c>
    </row>
    <row r="95" spans="1:19" x14ac:dyDescent="0.25">
      <c r="A95" s="4" t="str">
        <f t="shared" si="10"/>
        <v>N3H5S1</v>
      </c>
      <c r="B95" s="7">
        <v>5</v>
      </c>
      <c r="C95" s="7">
        <v>3</v>
      </c>
      <c r="D95" s="7">
        <v>0</v>
      </c>
      <c r="E95" s="7">
        <v>1</v>
      </c>
      <c r="F95" s="7">
        <v>0</v>
      </c>
      <c r="G95" s="7"/>
      <c r="H95" s="7">
        <f t="shared" si="11"/>
        <v>106</v>
      </c>
      <c r="I95" s="7">
        <f t="shared" si="12"/>
        <v>65</v>
      </c>
      <c r="J95" s="7">
        <f t="shared" si="13"/>
        <v>4</v>
      </c>
      <c r="K95" s="7">
        <f t="shared" si="14"/>
        <v>48</v>
      </c>
      <c r="L95" s="7">
        <f t="shared" si="15"/>
        <v>0</v>
      </c>
      <c r="M95" s="7">
        <f t="shared" si="16"/>
        <v>0</v>
      </c>
      <c r="O95" s="1" t="str">
        <f t="shared" si="17"/>
        <v>H106C65N4O48</v>
      </c>
      <c r="P95" s="16">
        <f t="shared" si="18"/>
        <v>1710.5976511629999</v>
      </c>
      <c r="Q95" s="15" t="s">
        <v>76</v>
      </c>
      <c r="R95" s="15"/>
      <c r="S95" s="1" t="str">
        <f t="shared" si="19"/>
        <v>HexNAc(3)Hex(5)NeuAc(1) @ NGlycan | common1</v>
      </c>
    </row>
    <row r="96" spans="1:19" x14ac:dyDescent="0.25">
      <c r="A96" s="4" t="str">
        <f t="shared" si="10"/>
        <v>N3H6S1</v>
      </c>
      <c r="B96" s="7">
        <v>6</v>
      </c>
      <c r="C96" s="7">
        <v>3</v>
      </c>
      <c r="D96" s="7">
        <v>0</v>
      </c>
      <c r="E96" s="7">
        <v>1</v>
      </c>
      <c r="F96" s="7">
        <v>0</v>
      </c>
      <c r="G96" s="7"/>
      <c r="H96" s="7">
        <f t="shared" si="11"/>
        <v>116</v>
      </c>
      <c r="I96" s="7">
        <f t="shared" si="12"/>
        <v>71</v>
      </c>
      <c r="J96" s="7">
        <f t="shared" si="13"/>
        <v>4</v>
      </c>
      <c r="K96" s="7">
        <f t="shared" si="14"/>
        <v>53</v>
      </c>
      <c r="L96" s="7">
        <f t="shared" si="15"/>
        <v>0</v>
      </c>
      <c r="M96" s="7">
        <f t="shared" si="16"/>
        <v>0</v>
      </c>
      <c r="O96" s="1" t="str">
        <f t="shared" si="17"/>
        <v>H116C71N4O53</v>
      </c>
      <c r="P96" s="16">
        <f t="shared" si="18"/>
        <v>1872.6504745819998</v>
      </c>
      <c r="Q96" s="15" t="s">
        <v>96</v>
      </c>
      <c r="R96" s="15"/>
      <c r="S96" s="1" t="str">
        <f t="shared" si="19"/>
        <v>HexNAc(3)Hex(6)NeuAc(1) @ NGlycan | common1</v>
      </c>
    </row>
    <row r="97" spans="1:19" x14ac:dyDescent="0.25">
      <c r="A97" s="4" t="str">
        <f t="shared" si="10"/>
        <v>N4H3S1</v>
      </c>
      <c r="B97" s="7">
        <v>3</v>
      </c>
      <c r="C97" s="7">
        <v>4</v>
      </c>
      <c r="D97" s="7">
        <v>0</v>
      </c>
      <c r="E97" s="7">
        <v>1</v>
      </c>
      <c r="F97" s="7">
        <v>0</v>
      </c>
      <c r="G97" s="7"/>
      <c r="H97" s="7">
        <f t="shared" si="11"/>
        <v>99</v>
      </c>
      <c r="I97" s="7">
        <f t="shared" si="12"/>
        <v>61</v>
      </c>
      <c r="J97" s="7">
        <f t="shared" si="13"/>
        <v>5</v>
      </c>
      <c r="K97" s="7">
        <f t="shared" si="14"/>
        <v>43</v>
      </c>
      <c r="L97" s="7">
        <f t="shared" si="15"/>
        <v>0</v>
      </c>
      <c r="M97" s="7">
        <f t="shared" si="16"/>
        <v>0</v>
      </c>
      <c r="O97" s="1" t="str">
        <f t="shared" si="17"/>
        <v>H99C61N5O43</v>
      </c>
      <c r="P97" s="16">
        <f t="shared" si="18"/>
        <v>1589.5713768452001</v>
      </c>
      <c r="Q97" s="15" t="s">
        <v>64</v>
      </c>
      <c r="R97" s="15"/>
      <c r="S97" s="1" t="str">
        <f t="shared" si="19"/>
        <v>HexNAc(4)Hex(3)NeuAc(1) @ NGlycan | common1</v>
      </c>
    </row>
    <row r="98" spans="1:19" x14ac:dyDescent="0.25">
      <c r="A98" s="4" t="str">
        <f t="shared" si="10"/>
        <v>N4H4S1</v>
      </c>
      <c r="B98" s="7">
        <v>4</v>
      </c>
      <c r="C98" s="7">
        <v>4</v>
      </c>
      <c r="D98" s="7">
        <v>0</v>
      </c>
      <c r="E98" s="7">
        <v>1</v>
      </c>
      <c r="F98" s="7">
        <v>0</v>
      </c>
      <c r="G98" s="7"/>
      <c r="H98" s="7">
        <f t="shared" si="11"/>
        <v>109</v>
      </c>
      <c r="I98" s="7">
        <f t="shared" si="12"/>
        <v>67</v>
      </c>
      <c r="J98" s="7">
        <f t="shared" si="13"/>
        <v>5</v>
      </c>
      <c r="K98" s="7">
        <f t="shared" si="14"/>
        <v>48</v>
      </c>
      <c r="L98" s="7">
        <f t="shared" si="15"/>
        <v>0</v>
      </c>
      <c r="M98" s="7">
        <f t="shared" si="16"/>
        <v>0</v>
      </c>
      <c r="O98" s="1" t="str">
        <f t="shared" si="17"/>
        <v>H109C67N5O48</v>
      </c>
      <c r="P98" s="16">
        <f t="shared" si="18"/>
        <v>1751.6242002642002</v>
      </c>
      <c r="Q98" s="15" t="s">
        <v>82</v>
      </c>
      <c r="R98" s="15"/>
      <c r="S98" s="1" t="str">
        <f t="shared" si="19"/>
        <v>HexNAc(4)Hex(4)NeuAc(1) @ NGlycan | common1</v>
      </c>
    </row>
    <row r="99" spans="1:19" x14ac:dyDescent="0.25">
      <c r="A99" s="4" t="str">
        <f t="shared" si="10"/>
        <v>N4H5S1</v>
      </c>
      <c r="B99" s="7">
        <v>5</v>
      </c>
      <c r="C99" s="7">
        <v>4</v>
      </c>
      <c r="D99" s="7">
        <v>0</v>
      </c>
      <c r="E99" s="7">
        <v>1</v>
      </c>
      <c r="F99" s="7">
        <v>0</v>
      </c>
      <c r="G99" s="7"/>
      <c r="H99" s="7">
        <f t="shared" si="11"/>
        <v>119</v>
      </c>
      <c r="I99" s="7">
        <f t="shared" si="12"/>
        <v>73</v>
      </c>
      <c r="J99" s="7">
        <f t="shared" si="13"/>
        <v>5</v>
      </c>
      <c r="K99" s="7">
        <f t="shared" si="14"/>
        <v>53</v>
      </c>
      <c r="L99" s="7">
        <f t="shared" si="15"/>
        <v>0</v>
      </c>
      <c r="M99" s="7">
        <f t="shared" si="16"/>
        <v>0</v>
      </c>
      <c r="O99" s="1" t="str">
        <f t="shared" si="17"/>
        <v>H119C73N5O53</v>
      </c>
      <c r="P99" s="16">
        <f t="shared" si="18"/>
        <v>1913.6770236831999</v>
      </c>
      <c r="Q99" s="15" t="s">
        <v>103</v>
      </c>
      <c r="R99" s="15"/>
      <c r="S99" s="1" t="str">
        <f t="shared" si="19"/>
        <v>HexNAc(4)Hex(5)NeuAc(1) @ NGlycan | common1</v>
      </c>
    </row>
    <row r="100" spans="1:19" x14ac:dyDescent="0.25">
      <c r="A100" s="4" t="str">
        <f t="shared" si="10"/>
        <v>N5H3S1</v>
      </c>
      <c r="B100" s="7">
        <v>3</v>
      </c>
      <c r="C100" s="7">
        <v>5</v>
      </c>
      <c r="D100" s="7">
        <v>0</v>
      </c>
      <c r="E100" s="7">
        <v>1</v>
      </c>
      <c r="F100" s="7">
        <v>0</v>
      </c>
      <c r="G100" s="7"/>
      <c r="H100" s="7">
        <f t="shared" si="11"/>
        <v>112</v>
      </c>
      <c r="I100" s="7">
        <f t="shared" si="12"/>
        <v>69</v>
      </c>
      <c r="J100" s="7">
        <f t="shared" si="13"/>
        <v>6</v>
      </c>
      <c r="K100" s="7">
        <f t="shared" si="14"/>
        <v>48</v>
      </c>
      <c r="L100" s="7">
        <f t="shared" si="15"/>
        <v>0</v>
      </c>
      <c r="M100" s="7">
        <f t="shared" si="16"/>
        <v>0</v>
      </c>
      <c r="O100" s="1" t="str">
        <f t="shared" si="17"/>
        <v>H112C69N6O48</v>
      </c>
      <c r="P100" s="16">
        <f t="shared" si="18"/>
        <v>1792.6507493654001</v>
      </c>
      <c r="Q100" s="15" t="s">
        <v>87</v>
      </c>
      <c r="R100" s="15"/>
      <c r="S100" s="1" t="str">
        <f t="shared" si="19"/>
        <v>HexNAc(5)Hex(3)NeuAc(1) @ NGlycan | common1</v>
      </c>
    </row>
    <row r="101" spans="1:19" x14ac:dyDescent="0.25">
      <c r="A101" s="4" t="str">
        <f t="shared" si="10"/>
        <v>N5H4S1</v>
      </c>
      <c r="B101" s="7">
        <v>4</v>
      </c>
      <c r="C101" s="7">
        <v>5</v>
      </c>
      <c r="D101" s="7">
        <v>0</v>
      </c>
      <c r="E101" s="7">
        <v>1</v>
      </c>
      <c r="F101" s="7">
        <v>0</v>
      </c>
      <c r="G101" s="7"/>
      <c r="H101" s="7">
        <f t="shared" si="11"/>
        <v>122</v>
      </c>
      <c r="I101" s="7">
        <f t="shared" si="12"/>
        <v>75</v>
      </c>
      <c r="J101" s="7">
        <f t="shared" si="13"/>
        <v>6</v>
      </c>
      <c r="K101" s="7">
        <f t="shared" si="14"/>
        <v>53</v>
      </c>
      <c r="L101" s="7">
        <f t="shared" si="15"/>
        <v>0</v>
      </c>
      <c r="M101" s="7">
        <f t="shared" si="16"/>
        <v>0</v>
      </c>
      <c r="O101" s="1" t="str">
        <f t="shared" si="17"/>
        <v>H122C75N6O53</v>
      </c>
      <c r="P101" s="16">
        <f t="shared" si="18"/>
        <v>1954.7035727844</v>
      </c>
      <c r="Q101" s="15" t="s">
        <v>109</v>
      </c>
      <c r="R101" s="15"/>
      <c r="S101" s="1" t="str">
        <f t="shared" si="19"/>
        <v>HexNAc(5)Hex(4)NeuAc(1) @ NGlycan | common1</v>
      </c>
    </row>
    <row r="102" spans="1:19" x14ac:dyDescent="0.25">
      <c r="A102" s="4" t="str">
        <f t="shared" si="10"/>
        <v>N5H5S1</v>
      </c>
      <c r="B102" s="7">
        <v>5</v>
      </c>
      <c r="C102" s="7">
        <v>5</v>
      </c>
      <c r="D102" s="7">
        <v>0</v>
      </c>
      <c r="E102" s="7">
        <v>1</v>
      </c>
      <c r="F102" s="7">
        <v>0</v>
      </c>
      <c r="G102" s="7"/>
      <c r="H102" s="7">
        <f t="shared" si="11"/>
        <v>132</v>
      </c>
      <c r="I102" s="7">
        <f t="shared" si="12"/>
        <v>81</v>
      </c>
      <c r="J102" s="7">
        <f t="shared" si="13"/>
        <v>6</v>
      </c>
      <c r="K102" s="7">
        <f t="shared" si="14"/>
        <v>58</v>
      </c>
      <c r="L102" s="7">
        <f t="shared" si="15"/>
        <v>0</v>
      </c>
      <c r="M102" s="7">
        <f t="shared" si="16"/>
        <v>0</v>
      </c>
      <c r="O102" s="1" t="str">
        <f t="shared" si="17"/>
        <v>H132C81N6O58</v>
      </c>
      <c r="P102" s="16">
        <f t="shared" si="18"/>
        <v>2116.7563962034001</v>
      </c>
      <c r="Q102" s="15" t="s">
        <v>132</v>
      </c>
      <c r="R102" s="15"/>
      <c r="S102" s="1" t="str">
        <f t="shared" si="19"/>
        <v>HexNAc(5)Hex(5)NeuAc(1) @ NGlycan | common1</v>
      </c>
    </row>
    <row r="103" spans="1:19" x14ac:dyDescent="0.25">
      <c r="A103" s="4" t="str">
        <f t="shared" si="10"/>
        <v>N5H6S1</v>
      </c>
      <c r="B103" s="7">
        <v>6</v>
      </c>
      <c r="C103" s="7">
        <v>5</v>
      </c>
      <c r="D103" s="7">
        <v>0</v>
      </c>
      <c r="E103" s="7">
        <v>1</v>
      </c>
      <c r="F103" s="7">
        <v>0</v>
      </c>
      <c r="G103" s="7"/>
      <c r="H103" s="7">
        <f t="shared" si="11"/>
        <v>142</v>
      </c>
      <c r="I103" s="7">
        <f t="shared" si="12"/>
        <v>87</v>
      </c>
      <c r="J103" s="7">
        <f t="shared" si="13"/>
        <v>6</v>
      </c>
      <c r="K103" s="7">
        <f t="shared" si="14"/>
        <v>63</v>
      </c>
      <c r="L103" s="7">
        <f t="shared" si="15"/>
        <v>0</v>
      </c>
      <c r="M103" s="7">
        <f t="shared" si="16"/>
        <v>0</v>
      </c>
      <c r="O103" s="1" t="str">
        <f t="shared" si="17"/>
        <v>H142C87N6O63</v>
      </c>
      <c r="P103" s="16">
        <f t="shared" si="18"/>
        <v>2278.8092196223997</v>
      </c>
      <c r="Q103" s="15" t="s">
        <v>152</v>
      </c>
      <c r="R103" s="15"/>
      <c r="S103" s="1" t="str">
        <f t="shared" si="19"/>
        <v>HexNAc(5)Hex(6)NeuAc(1) @ NGlycan | common1</v>
      </c>
    </row>
    <row r="104" spans="1:19" x14ac:dyDescent="0.25">
      <c r="A104" s="4" t="str">
        <f t="shared" si="10"/>
        <v>N6H7S1</v>
      </c>
      <c r="B104" s="7">
        <v>7</v>
      </c>
      <c r="C104" s="7">
        <v>6</v>
      </c>
      <c r="D104" s="7">
        <v>0</v>
      </c>
      <c r="E104" s="7">
        <v>1</v>
      </c>
      <c r="F104" s="7">
        <v>0</v>
      </c>
      <c r="G104" s="7"/>
      <c r="H104" s="7">
        <f t="shared" si="11"/>
        <v>165</v>
      </c>
      <c r="I104" s="7">
        <f t="shared" si="12"/>
        <v>101</v>
      </c>
      <c r="J104" s="7">
        <f t="shared" si="13"/>
        <v>7</v>
      </c>
      <c r="K104" s="7">
        <f t="shared" si="14"/>
        <v>73</v>
      </c>
      <c r="L104" s="7">
        <f t="shared" si="15"/>
        <v>0</v>
      </c>
      <c r="M104" s="7">
        <f t="shared" si="16"/>
        <v>0</v>
      </c>
      <c r="O104" s="1" t="str">
        <f t="shared" si="17"/>
        <v>H165C101N7O73</v>
      </c>
      <c r="P104" s="16">
        <f t="shared" si="18"/>
        <v>2643.9414155615996</v>
      </c>
      <c r="Q104" s="15" t="s">
        <v>184</v>
      </c>
      <c r="R104" s="15"/>
      <c r="S104" s="1" t="str">
        <f t="shared" si="19"/>
        <v>HexNAc(6)Hex(7)NeuAc(1) @ NGlycan | common1</v>
      </c>
    </row>
    <row r="105" spans="1:19" x14ac:dyDescent="0.25">
      <c r="A105" s="4" t="str">
        <f t="shared" si="10"/>
        <v>N7H8S1</v>
      </c>
      <c r="B105" s="7">
        <v>8</v>
      </c>
      <c r="C105" s="7">
        <v>7</v>
      </c>
      <c r="D105" s="7">
        <v>0</v>
      </c>
      <c r="E105" s="7">
        <v>1</v>
      </c>
      <c r="F105" s="7">
        <v>0</v>
      </c>
      <c r="G105" s="7"/>
      <c r="H105" s="7">
        <f t="shared" si="11"/>
        <v>188</v>
      </c>
      <c r="I105" s="7">
        <f t="shared" si="12"/>
        <v>115</v>
      </c>
      <c r="J105" s="7">
        <f t="shared" si="13"/>
        <v>8</v>
      </c>
      <c r="K105" s="7">
        <f t="shared" si="14"/>
        <v>83</v>
      </c>
      <c r="L105" s="7">
        <f t="shared" si="15"/>
        <v>0</v>
      </c>
      <c r="M105" s="7">
        <f t="shared" si="16"/>
        <v>0</v>
      </c>
      <c r="O105" s="1" t="str">
        <f t="shared" si="17"/>
        <v>H188C115N8O83</v>
      </c>
      <c r="P105" s="16">
        <f t="shared" si="18"/>
        <v>3009.0736115007999</v>
      </c>
      <c r="Q105" s="15" t="s">
        <v>207</v>
      </c>
      <c r="R105" s="15"/>
      <c r="S105" s="1" t="str">
        <f t="shared" si="19"/>
        <v>HexNAc(7)Hex(8)NeuAc(1) @ NGlycan | common1</v>
      </c>
    </row>
    <row r="106" spans="1:19" x14ac:dyDescent="0.25">
      <c r="A106" s="4" t="str">
        <f t="shared" si="10"/>
        <v>N8H9S1</v>
      </c>
      <c r="B106" s="7">
        <v>9</v>
      </c>
      <c r="C106" s="7">
        <v>8</v>
      </c>
      <c r="D106" s="7">
        <v>0</v>
      </c>
      <c r="E106" s="7">
        <v>1</v>
      </c>
      <c r="F106" s="7">
        <v>0</v>
      </c>
      <c r="G106" s="7"/>
      <c r="H106" s="7">
        <f t="shared" si="11"/>
        <v>211</v>
      </c>
      <c r="I106" s="7">
        <f t="shared" si="12"/>
        <v>129</v>
      </c>
      <c r="J106" s="7">
        <f t="shared" si="13"/>
        <v>9</v>
      </c>
      <c r="K106" s="7">
        <f t="shared" si="14"/>
        <v>93</v>
      </c>
      <c r="L106" s="7">
        <f t="shared" si="15"/>
        <v>0</v>
      </c>
      <c r="M106" s="7">
        <f t="shared" si="16"/>
        <v>0</v>
      </c>
      <c r="O106" s="1" t="str">
        <f t="shared" si="17"/>
        <v>H211C129N9O93</v>
      </c>
      <c r="P106" s="16">
        <f t="shared" si="18"/>
        <v>3374.2058074400002</v>
      </c>
      <c r="Q106" s="15" t="s">
        <v>226</v>
      </c>
      <c r="R106" s="15"/>
      <c r="S106" s="1" t="str">
        <f t="shared" si="19"/>
        <v>HexNAc(8)Hex(9)NeuAc(1) @ NGlycan | common1</v>
      </c>
    </row>
    <row r="107" spans="1:19" x14ac:dyDescent="0.25">
      <c r="A107" s="4" t="str">
        <f t="shared" si="10"/>
        <v>N3H3F1S1</v>
      </c>
      <c r="B107" s="7">
        <v>3</v>
      </c>
      <c r="C107" s="7">
        <v>3</v>
      </c>
      <c r="D107" s="7">
        <v>1</v>
      </c>
      <c r="E107" s="7">
        <v>1</v>
      </c>
      <c r="F107" s="7">
        <v>0</v>
      </c>
      <c r="G107" s="7"/>
      <c r="H107" s="7">
        <f t="shared" si="11"/>
        <v>96</v>
      </c>
      <c r="I107" s="7">
        <f t="shared" si="12"/>
        <v>59</v>
      </c>
      <c r="J107" s="7">
        <f t="shared" si="13"/>
        <v>4</v>
      </c>
      <c r="K107" s="7">
        <f t="shared" si="14"/>
        <v>42</v>
      </c>
      <c r="L107" s="7">
        <f t="shared" si="15"/>
        <v>0</v>
      </c>
      <c r="M107" s="7">
        <f t="shared" si="16"/>
        <v>0</v>
      </c>
      <c r="O107" s="1" t="str">
        <f t="shared" si="17"/>
        <v>H96C59N4O42</v>
      </c>
      <c r="P107" s="16">
        <f t="shared" si="18"/>
        <v>1532.5499131244001</v>
      </c>
      <c r="Q107" s="15" t="s">
        <v>56</v>
      </c>
      <c r="R107" s="15"/>
      <c r="S107" s="1" t="str">
        <f t="shared" si="19"/>
        <v>HexNAc(3)Hex(3)dHex(1)NeuAc(1) @ NGlycan | common1</v>
      </c>
    </row>
    <row r="108" spans="1:19" x14ac:dyDescent="0.25">
      <c r="A108" s="4" t="str">
        <f t="shared" si="10"/>
        <v>N3H4F1S1</v>
      </c>
      <c r="B108" s="7">
        <v>4</v>
      </c>
      <c r="C108" s="7">
        <v>3</v>
      </c>
      <c r="D108" s="7">
        <v>1</v>
      </c>
      <c r="E108" s="7">
        <v>1</v>
      </c>
      <c r="F108" s="7">
        <v>0</v>
      </c>
      <c r="G108" s="7"/>
      <c r="H108" s="7">
        <f t="shared" si="11"/>
        <v>106</v>
      </c>
      <c r="I108" s="7">
        <f t="shared" si="12"/>
        <v>65</v>
      </c>
      <c r="J108" s="7">
        <f t="shared" si="13"/>
        <v>4</v>
      </c>
      <c r="K108" s="7">
        <f t="shared" si="14"/>
        <v>47</v>
      </c>
      <c r="L108" s="7">
        <f t="shared" si="15"/>
        <v>0</v>
      </c>
      <c r="M108" s="7">
        <f t="shared" si="16"/>
        <v>0</v>
      </c>
      <c r="O108" s="1" t="str">
        <f t="shared" si="17"/>
        <v>H106C65N4O47</v>
      </c>
      <c r="P108" s="16">
        <f t="shared" si="18"/>
        <v>1694.6027365433997</v>
      </c>
      <c r="Q108" s="15" t="s">
        <v>73</v>
      </c>
      <c r="R108" s="15"/>
      <c r="S108" s="1" t="str">
        <f t="shared" si="19"/>
        <v>HexNAc(3)Hex(4)dHex(1)NeuAc(1) @ NGlycan | common1</v>
      </c>
    </row>
    <row r="109" spans="1:19" x14ac:dyDescent="0.25">
      <c r="A109" s="4" t="str">
        <f t="shared" si="10"/>
        <v>N3H5F1S1</v>
      </c>
      <c r="B109" s="7">
        <v>5</v>
      </c>
      <c r="C109" s="7">
        <v>3</v>
      </c>
      <c r="D109" s="7">
        <v>1</v>
      </c>
      <c r="E109" s="7">
        <v>1</v>
      </c>
      <c r="F109" s="7">
        <v>0</v>
      </c>
      <c r="G109" s="7"/>
      <c r="H109" s="7">
        <f t="shared" si="11"/>
        <v>116</v>
      </c>
      <c r="I109" s="7">
        <f t="shared" si="12"/>
        <v>71</v>
      </c>
      <c r="J109" s="7">
        <f t="shared" si="13"/>
        <v>4</v>
      </c>
      <c r="K109" s="7">
        <f t="shared" si="14"/>
        <v>52</v>
      </c>
      <c r="L109" s="7">
        <f t="shared" si="15"/>
        <v>0</v>
      </c>
      <c r="M109" s="7">
        <f t="shared" si="16"/>
        <v>0</v>
      </c>
      <c r="O109" s="1" t="str">
        <f t="shared" si="17"/>
        <v>H116C71N4O52</v>
      </c>
      <c r="P109" s="16">
        <f t="shared" si="18"/>
        <v>1856.6555599623998</v>
      </c>
      <c r="Q109" s="15" t="s">
        <v>93</v>
      </c>
      <c r="R109" s="15"/>
      <c r="S109" s="1" t="str">
        <f t="shared" si="19"/>
        <v>HexNAc(3)Hex(5)dHex(1)NeuAc(1) @ NGlycan | common1</v>
      </c>
    </row>
    <row r="110" spans="1:19" x14ac:dyDescent="0.25">
      <c r="A110" s="4" t="str">
        <f t="shared" si="10"/>
        <v>N3H6F1S1</v>
      </c>
      <c r="B110" s="7">
        <v>6</v>
      </c>
      <c r="C110" s="7">
        <v>3</v>
      </c>
      <c r="D110" s="7">
        <v>1</v>
      </c>
      <c r="E110" s="7">
        <v>1</v>
      </c>
      <c r="F110" s="7">
        <v>0</v>
      </c>
      <c r="G110" s="7"/>
      <c r="H110" s="7">
        <f t="shared" si="11"/>
        <v>126</v>
      </c>
      <c r="I110" s="7">
        <f t="shared" si="12"/>
        <v>77</v>
      </c>
      <c r="J110" s="7">
        <f t="shared" si="13"/>
        <v>4</v>
      </c>
      <c r="K110" s="7">
        <f t="shared" si="14"/>
        <v>57</v>
      </c>
      <c r="L110" s="7">
        <f t="shared" si="15"/>
        <v>0</v>
      </c>
      <c r="M110" s="7">
        <f t="shared" si="16"/>
        <v>0</v>
      </c>
      <c r="O110" s="1" t="str">
        <f t="shared" si="17"/>
        <v>H126C77N4O57</v>
      </c>
      <c r="P110" s="16">
        <f t="shared" si="18"/>
        <v>2018.7083833813999</v>
      </c>
      <c r="Q110" s="15" t="s">
        <v>115</v>
      </c>
      <c r="R110" s="15"/>
      <c r="S110" s="1" t="str">
        <f t="shared" si="19"/>
        <v>HexNAc(3)Hex(6)dHex(1)NeuAc(1) @ NGlycan | common1</v>
      </c>
    </row>
    <row r="111" spans="1:19" x14ac:dyDescent="0.25">
      <c r="A111" s="4" t="str">
        <f t="shared" si="10"/>
        <v>N4H3F1S1</v>
      </c>
      <c r="B111" s="7">
        <v>3</v>
      </c>
      <c r="C111" s="7">
        <v>4</v>
      </c>
      <c r="D111" s="7">
        <v>1</v>
      </c>
      <c r="E111" s="7">
        <v>1</v>
      </c>
      <c r="F111" s="7">
        <v>0</v>
      </c>
      <c r="G111" s="7"/>
      <c r="H111" s="7">
        <f t="shared" si="11"/>
        <v>109</v>
      </c>
      <c r="I111" s="7">
        <f t="shared" si="12"/>
        <v>67</v>
      </c>
      <c r="J111" s="7">
        <f t="shared" si="13"/>
        <v>5</v>
      </c>
      <c r="K111" s="7">
        <f t="shared" si="14"/>
        <v>47</v>
      </c>
      <c r="L111" s="7">
        <f t="shared" si="15"/>
        <v>0</v>
      </c>
      <c r="M111" s="7">
        <f t="shared" si="16"/>
        <v>0</v>
      </c>
      <c r="O111" s="1" t="str">
        <f t="shared" si="17"/>
        <v>H109C67N5O47</v>
      </c>
      <c r="P111" s="16">
        <f t="shared" si="18"/>
        <v>1735.6292856446</v>
      </c>
      <c r="Q111" s="15" t="s">
        <v>79</v>
      </c>
      <c r="R111" s="15"/>
      <c r="S111" s="1" t="str">
        <f t="shared" si="19"/>
        <v>HexNAc(4)Hex(3)dHex(1)NeuAc(1) @ NGlycan | common1</v>
      </c>
    </row>
    <row r="112" spans="1:19" x14ac:dyDescent="0.25">
      <c r="A112" s="4" t="str">
        <f t="shared" si="10"/>
        <v>N4H4F1S1</v>
      </c>
      <c r="B112" s="7">
        <v>4</v>
      </c>
      <c r="C112" s="7">
        <v>4</v>
      </c>
      <c r="D112" s="7">
        <v>1</v>
      </c>
      <c r="E112" s="7">
        <v>1</v>
      </c>
      <c r="F112" s="7">
        <v>0</v>
      </c>
      <c r="G112" s="7"/>
      <c r="H112" s="7">
        <f t="shared" si="11"/>
        <v>119</v>
      </c>
      <c r="I112" s="7">
        <f t="shared" si="12"/>
        <v>73</v>
      </c>
      <c r="J112" s="7">
        <f t="shared" si="13"/>
        <v>5</v>
      </c>
      <c r="K112" s="7">
        <f t="shared" si="14"/>
        <v>52</v>
      </c>
      <c r="L112" s="7">
        <f t="shared" si="15"/>
        <v>0</v>
      </c>
      <c r="M112" s="7">
        <f t="shared" si="16"/>
        <v>0</v>
      </c>
      <c r="O112" s="1" t="str">
        <f t="shared" si="17"/>
        <v>H119C73N5O52</v>
      </c>
      <c r="P112" s="16">
        <f t="shared" si="18"/>
        <v>1897.6821090635999</v>
      </c>
      <c r="Q112" s="15" t="s">
        <v>100</v>
      </c>
      <c r="R112" s="15"/>
      <c r="S112" s="1" t="str">
        <f t="shared" si="19"/>
        <v>HexNAc(4)Hex(4)dHex(1)NeuAc(1) @ NGlycan | common1</v>
      </c>
    </row>
    <row r="113" spans="1:19" x14ac:dyDescent="0.25">
      <c r="A113" s="4" t="str">
        <f t="shared" si="10"/>
        <v>N4H5F1S1</v>
      </c>
      <c r="B113" s="7">
        <v>5</v>
      </c>
      <c r="C113" s="7">
        <v>4</v>
      </c>
      <c r="D113" s="7">
        <v>1</v>
      </c>
      <c r="E113" s="7">
        <v>1</v>
      </c>
      <c r="F113" s="7">
        <v>0</v>
      </c>
      <c r="G113" s="7"/>
      <c r="H113" s="7">
        <f t="shared" si="11"/>
        <v>129</v>
      </c>
      <c r="I113" s="7">
        <f t="shared" si="12"/>
        <v>79</v>
      </c>
      <c r="J113" s="7">
        <f t="shared" si="13"/>
        <v>5</v>
      </c>
      <c r="K113" s="7">
        <f t="shared" si="14"/>
        <v>57</v>
      </c>
      <c r="L113" s="7">
        <f t="shared" si="15"/>
        <v>0</v>
      </c>
      <c r="M113" s="7">
        <f t="shared" si="16"/>
        <v>0</v>
      </c>
      <c r="O113" s="1" t="str">
        <f t="shared" si="17"/>
        <v>H129C79N5O57</v>
      </c>
      <c r="P113" s="16">
        <f t="shared" si="18"/>
        <v>2059.7349324826</v>
      </c>
      <c r="Q113" s="15" t="s">
        <v>122</v>
      </c>
      <c r="R113" s="15"/>
      <c r="S113" s="1" t="str">
        <f t="shared" si="19"/>
        <v>HexNAc(4)Hex(5)dHex(1)NeuAc(1) @ NGlycan | common1</v>
      </c>
    </row>
    <row r="114" spans="1:19" x14ac:dyDescent="0.25">
      <c r="A114" s="4" t="str">
        <f t="shared" si="10"/>
        <v>N5H3F1S1</v>
      </c>
      <c r="B114" s="7">
        <v>3</v>
      </c>
      <c r="C114" s="7">
        <v>5</v>
      </c>
      <c r="D114" s="7">
        <v>1</v>
      </c>
      <c r="E114" s="7">
        <v>1</v>
      </c>
      <c r="F114" s="7">
        <v>0</v>
      </c>
      <c r="G114" s="7"/>
      <c r="H114" s="7">
        <f t="shared" si="11"/>
        <v>122</v>
      </c>
      <c r="I114" s="7">
        <f t="shared" si="12"/>
        <v>75</v>
      </c>
      <c r="J114" s="7">
        <f t="shared" si="13"/>
        <v>6</v>
      </c>
      <c r="K114" s="7">
        <f t="shared" si="14"/>
        <v>52</v>
      </c>
      <c r="L114" s="7">
        <f t="shared" si="15"/>
        <v>0</v>
      </c>
      <c r="M114" s="7">
        <f t="shared" si="16"/>
        <v>0</v>
      </c>
      <c r="O114" s="1" t="str">
        <f t="shared" si="17"/>
        <v>H122C75N6O52</v>
      </c>
      <c r="P114" s="16">
        <f t="shared" si="18"/>
        <v>1938.7086581648</v>
      </c>
      <c r="Q114" s="15" t="s">
        <v>105</v>
      </c>
      <c r="R114" s="15"/>
      <c r="S114" s="1" t="str">
        <f t="shared" si="19"/>
        <v>HexNAc(5)Hex(3)dHex(1)NeuAc(1) @ NGlycan | common1</v>
      </c>
    </row>
    <row r="115" spans="1:19" x14ac:dyDescent="0.25">
      <c r="A115" s="4" t="str">
        <f t="shared" si="10"/>
        <v>N5H4F1S1</v>
      </c>
      <c r="B115" s="7">
        <v>4</v>
      </c>
      <c r="C115" s="7">
        <v>5</v>
      </c>
      <c r="D115" s="7">
        <v>1</v>
      </c>
      <c r="E115" s="7">
        <v>1</v>
      </c>
      <c r="F115" s="7">
        <v>0</v>
      </c>
      <c r="G115" s="7"/>
      <c r="H115" s="7">
        <f t="shared" si="11"/>
        <v>132</v>
      </c>
      <c r="I115" s="7">
        <f t="shared" si="12"/>
        <v>81</v>
      </c>
      <c r="J115" s="7">
        <f t="shared" si="13"/>
        <v>6</v>
      </c>
      <c r="K115" s="7">
        <f t="shared" si="14"/>
        <v>57</v>
      </c>
      <c r="L115" s="7">
        <f t="shared" si="15"/>
        <v>0</v>
      </c>
      <c r="M115" s="7">
        <f t="shared" si="16"/>
        <v>0</v>
      </c>
      <c r="O115" s="1" t="str">
        <f t="shared" si="17"/>
        <v>H132C81N6O57</v>
      </c>
      <c r="P115" s="16">
        <f t="shared" si="18"/>
        <v>2100.7614815837997</v>
      </c>
      <c r="Q115" s="15" t="s">
        <v>128</v>
      </c>
      <c r="R115" s="15"/>
      <c r="S115" s="1" t="str">
        <f t="shared" si="19"/>
        <v>HexNAc(5)Hex(4)dHex(1)NeuAc(1) @ NGlycan | common1</v>
      </c>
    </row>
    <row r="116" spans="1:19" x14ac:dyDescent="0.25">
      <c r="A116" s="4" t="str">
        <f t="shared" si="10"/>
        <v>N5H5F1S1</v>
      </c>
      <c r="B116" s="7">
        <v>5</v>
      </c>
      <c r="C116" s="7">
        <v>5</v>
      </c>
      <c r="D116" s="7">
        <v>1</v>
      </c>
      <c r="E116" s="7">
        <v>1</v>
      </c>
      <c r="F116" s="7">
        <v>0</v>
      </c>
      <c r="G116" s="7"/>
      <c r="H116" s="7">
        <f t="shared" si="11"/>
        <v>142</v>
      </c>
      <c r="I116" s="7">
        <f t="shared" si="12"/>
        <v>87</v>
      </c>
      <c r="J116" s="7">
        <f t="shared" si="13"/>
        <v>6</v>
      </c>
      <c r="K116" s="7">
        <f t="shared" si="14"/>
        <v>62</v>
      </c>
      <c r="L116" s="7">
        <f t="shared" si="15"/>
        <v>0</v>
      </c>
      <c r="M116" s="7">
        <f t="shared" si="16"/>
        <v>0</v>
      </c>
      <c r="O116" s="1" t="str">
        <f t="shared" si="17"/>
        <v>H142C87N6O62</v>
      </c>
      <c r="P116" s="16">
        <f t="shared" si="18"/>
        <v>2262.8143050027998</v>
      </c>
      <c r="Q116" s="15" t="s">
        <v>149</v>
      </c>
      <c r="R116" s="15"/>
      <c r="S116" s="1" t="str">
        <f t="shared" si="19"/>
        <v>HexNAc(5)Hex(5)dHex(1)NeuAc(1) @ NGlycan | common1</v>
      </c>
    </row>
    <row r="117" spans="1:19" x14ac:dyDescent="0.25">
      <c r="A117" s="4" t="str">
        <f t="shared" si="10"/>
        <v>N5H6F1S1</v>
      </c>
      <c r="B117" s="7">
        <v>6</v>
      </c>
      <c r="C117" s="7">
        <v>5</v>
      </c>
      <c r="D117" s="7">
        <v>1</v>
      </c>
      <c r="E117" s="7">
        <v>1</v>
      </c>
      <c r="F117" s="7">
        <v>0</v>
      </c>
      <c r="G117" s="7"/>
      <c r="H117" s="7">
        <f t="shared" si="11"/>
        <v>152</v>
      </c>
      <c r="I117" s="7">
        <f t="shared" si="12"/>
        <v>93</v>
      </c>
      <c r="J117" s="7">
        <f t="shared" si="13"/>
        <v>6</v>
      </c>
      <c r="K117" s="7">
        <f t="shared" si="14"/>
        <v>67</v>
      </c>
      <c r="L117" s="7">
        <f t="shared" si="15"/>
        <v>0</v>
      </c>
      <c r="M117" s="7">
        <f t="shared" si="16"/>
        <v>0</v>
      </c>
      <c r="O117" s="1" t="str">
        <f t="shared" si="17"/>
        <v>H152C93N6O67</v>
      </c>
      <c r="P117" s="16">
        <f t="shared" si="18"/>
        <v>2424.8671284217999</v>
      </c>
      <c r="Q117" s="15" t="s">
        <v>168</v>
      </c>
      <c r="R117" s="15"/>
      <c r="S117" s="1" t="str">
        <f t="shared" si="19"/>
        <v>HexNAc(5)Hex(6)dHex(1)NeuAc(1) @ NGlycan | common1</v>
      </c>
    </row>
    <row r="118" spans="1:19" x14ac:dyDescent="0.25">
      <c r="A118" s="4" t="str">
        <f t="shared" si="10"/>
        <v>N6H7F1S1</v>
      </c>
      <c r="B118" s="7">
        <v>7</v>
      </c>
      <c r="C118" s="7">
        <v>6</v>
      </c>
      <c r="D118" s="7">
        <v>1</v>
      </c>
      <c r="E118" s="7">
        <v>1</v>
      </c>
      <c r="F118" s="7">
        <v>0</v>
      </c>
      <c r="G118" s="7"/>
      <c r="H118" s="7">
        <f t="shared" si="11"/>
        <v>175</v>
      </c>
      <c r="I118" s="7">
        <f t="shared" si="12"/>
        <v>107</v>
      </c>
      <c r="J118" s="7">
        <f t="shared" si="13"/>
        <v>7</v>
      </c>
      <c r="K118" s="7">
        <f t="shared" si="14"/>
        <v>77</v>
      </c>
      <c r="L118" s="7">
        <f t="shared" si="15"/>
        <v>0</v>
      </c>
      <c r="M118" s="7">
        <f t="shared" si="16"/>
        <v>0</v>
      </c>
      <c r="O118" s="1" t="str">
        <f t="shared" si="17"/>
        <v>H175C107N7O77</v>
      </c>
      <c r="P118" s="16">
        <f t="shared" si="18"/>
        <v>2789.9993243609997</v>
      </c>
      <c r="Q118" s="15" t="s">
        <v>193</v>
      </c>
      <c r="R118" s="15"/>
      <c r="S118" s="1" t="str">
        <f t="shared" si="19"/>
        <v>HexNAc(6)Hex(7)dHex(1)NeuAc(1) @ NGlycan | common1</v>
      </c>
    </row>
    <row r="119" spans="1:19" x14ac:dyDescent="0.25">
      <c r="A119" s="4" t="str">
        <f t="shared" si="10"/>
        <v>N7H8F1S1</v>
      </c>
      <c r="B119" s="7">
        <v>8</v>
      </c>
      <c r="C119" s="7">
        <v>7</v>
      </c>
      <c r="D119" s="7">
        <v>1</v>
      </c>
      <c r="E119" s="7">
        <v>1</v>
      </c>
      <c r="F119" s="7">
        <v>0</v>
      </c>
      <c r="G119" s="7"/>
      <c r="H119" s="7">
        <f t="shared" si="11"/>
        <v>198</v>
      </c>
      <c r="I119" s="7">
        <f t="shared" si="12"/>
        <v>121</v>
      </c>
      <c r="J119" s="7">
        <f t="shared" si="13"/>
        <v>8</v>
      </c>
      <c r="K119" s="7">
        <f t="shared" si="14"/>
        <v>87</v>
      </c>
      <c r="L119" s="7">
        <f t="shared" si="15"/>
        <v>0</v>
      </c>
      <c r="M119" s="7">
        <f t="shared" si="16"/>
        <v>0</v>
      </c>
      <c r="O119" s="1" t="str">
        <f t="shared" si="17"/>
        <v>H198C121N8O87</v>
      </c>
      <c r="P119" s="16">
        <f t="shared" si="18"/>
        <v>3155.1315203002</v>
      </c>
      <c r="Q119" s="15" t="s">
        <v>215</v>
      </c>
      <c r="R119" s="15"/>
      <c r="S119" s="1" t="str">
        <f t="shared" si="19"/>
        <v>HexNAc(7)Hex(8)dHex(1)NeuAc(1) @ NGlycan | common1</v>
      </c>
    </row>
    <row r="120" spans="1:19" x14ac:dyDescent="0.25">
      <c r="A120" s="4" t="str">
        <f t="shared" si="10"/>
        <v>N8H9F1S1</v>
      </c>
      <c r="B120" s="7">
        <v>9</v>
      </c>
      <c r="C120" s="7">
        <v>8</v>
      </c>
      <c r="D120" s="7">
        <v>1</v>
      </c>
      <c r="E120" s="7">
        <v>1</v>
      </c>
      <c r="F120" s="7">
        <v>0</v>
      </c>
      <c r="G120" s="7"/>
      <c r="H120" s="7">
        <f t="shared" si="11"/>
        <v>221</v>
      </c>
      <c r="I120" s="7">
        <f t="shared" si="12"/>
        <v>135</v>
      </c>
      <c r="J120" s="7">
        <f t="shared" si="13"/>
        <v>9</v>
      </c>
      <c r="K120" s="7">
        <f t="shared" si="14"/>
        <v>97</v>
      </c>
      <c r="L120" s="7">
        <f t="shared" si="15"/>
        <v>0</v>
      </c>
      <c r="M120" s="7">
        <f t="shared" si="16"/>
        <v>0</v>
      </c>
      <c r="O120" s="1" t="str">
        <f t="shared" si="17"/>
        <v>H221C135N9O97</v>
      </c>
      <c r="P120" s="16">
        <f t="shared" si="18"/>
        <v>3520.2637162394003</v>
      </c>
      <c r="Q120" s="15" t="s">
        <v>236</v>
      </c>
      <c r="R120" s="15"/>
      <c r="S120" s="1" t="str">
        <f t="shared" si="19"/>
        <v>HexNAc(8)Hex(9)dHex(1)NeuAc(1) @ NGlycan | common1</v>
      </c>
    </row>
    <row r="121" spans="1:19" x14ac:dyDescent="0.25">
      <c r="A121" s="4" t="str">
        <f t="shared" si="10"/>
        <v>N3H3F2S1</v>
      </c>
      <c r="B121" s="7">
        <v>3</v>
      </c>
      <c r="C121" s="7">
        <v>3</v>
      </c>
      <c r="D121" s="7">
        <v>2</v>
      </c>
      <c r="E121" s="7">
        <v>1</v>
      </c>
      <c r="F121" s="7">
        <v>0</v>
      </c>
      <c r="G121" s="7"/>
      <c r="H121" s="7">
        <f t="shared" si="11"/>
        <v>106</v>
      </c>
      <c r="I121" s="7">
        <f t="shared" si="12"/>
        <v>65</v>
      </c>
      <c r="J121" s="7">
        <f t="shared" si="13"/>
        <v>4</v>
      </c>
      <c r="K121" s="7">
        <f t="shared" si="14"/>
        <v>46</v>
      </c>
      <c r="L121" s="7">
        <f t="shared" si="15"/>
        <v>0</v>
      </c>
      <c r="M121" s="7">
        <f t="shared" si="16"/>
        <v>0</v>
      </c>
      <c r="O121" s="1" t="str">
        <f t="shared" si="17"/>
        <v>H106C65N4O46</v>
      </c>
      <c r="P121" s="16">
        <f t="shared" si="18"/>
        <v>1678.6078219237997</v>
      </c>
      <c r="Q121" s="15" t="s">
        <v>72</v>
      </c>
      <c r="R121" s="15"/>
      <c r="S121" s="1" t="str">
        <f t="shared" si="19"/>
        <v>HexNAc(3)Hex(3)dHex(2)NeuAc(1) @ NGlycan | common1</v>
      </c>
    </row>
    <row r="122" spans="1:19" x14ac:dyDescent="0.25">
      <c r="A122" s="4" t="str">
        <f t="shared" si="10"/>
        <v>N3H4F2S1</v>
      </c>
      <c r="B122" s="7">
        <v>4</v>
      </c>
      <c r="C122" s="7">
        <v>3</v>
      </c>
      <c r="D122" s="7">
        <v>2</v>
      </c>
      <c r="E122" s="7">
        <v>1</v>
      </c>
      <c r="F122" s="7">
        <v>0</v>
      </c>
      <c r="G122" s="7"/>
      <c r="H122" s="7">
        <f t="shared" si="11"/>
        <v>116</v>
      </c>
      <c r="I122" s="7">
        <f t="shared" si="12"/>
        <v>71</v>
      </c>
      <c r="J122" s="7">
        <f t="shared" si="13"/>
        <v>4</v>
      </c>
      <c r="K122" s="7">
        <f t="shared" si="14"/>
        <v>51</v>
      </c>
      <c r="L122" s="7">
        <f t="shared" si="15"/>
        <v>0</v>
      </c>
      <c r="M122" s="7">
        <f t="shared" si="16"/>
        <v>0</v>
      </c>
      <c r="O122" s="1" t="str">
        <f t="shared" si="17"/>
        <v>H116C71N4O51</v>
      </c>
      <c r="P122" s="16">
        <f t="shared" si="18"/>
        <v>1840.6606453427999</v>
      </c>
      <c r="Q122" s="15" t="s">
        <v>92</v>
      </c>
      <c r="R122" s="15"/>
      <c r="S122" s="1" t="str">
        <f t="shared" si="19"/>
        <v>HexNAc(3)Hex(4)dHex(2)NeuAc(1) @ NGlycan | common1</v>
      </c>
    </row>
    <row r="123" spans="1:19" x14ac:dyDescent="0.25">
      <c r="A123" s="4" t="str">
        <f t="shared" si="10"/>
        <v>N3H5F2S1</v>
      </c>
      <c r="B123" s="7">
        <v>5</v>
      </c>
      <c r="C123" s="7">
        <v>3</v>
      </c>
      <c r="D123" s="7">
        <v>2</v>
      </c>
      <c r="E123" s="7">
        <v>1</v>
      </c>
      <c r="F123" s="7">
        <v>0</v>
      </c>
      <c r="G123" s="7"/>
      <c r="H123" s="7">
        <f t="shared" si="11"/>
        <v>126</v>
      </c>
      <c r="I123" s="7">
        <f t="shared" si="12"/>
        <v>77</v>
      </c>
      <c r="J123" s="7">
        <f t="shared" si="13"/>
        <v>4</v>
      </c>
      <c r="K123" s="7">
        <f t="shared" si="14"/>
        <v>56</v>
      </c>
      <c r="L123" s="7">
        <f t="shared" si="15"/>
        <v>0</v>
      </c>
      <c r="M123" s="7">
        <f t="shared" si="16"/>
        <v>0</v>
      </c>
      <c r="O123" s="1" t="str">
        <f t="shared" si="17"/>
        <v>H126C77N4O56</v>
      </c>
      <c r="P123" s="16">
        <f t="shared" si="18"/>
        <v>2002.7134687618</v>
      </c>
      <c r="Q123" s="15" t="s">
        <v>114</v>
      </c>
      <c r="R123" s="15"/>
      <c r="S123" s="1" t="str">
        <f t="shared" si="19"/>
        <v>HexNAc(3)Hex(5)dHex(2)NeuAc(1) @ NGlycan | common1</v>
      </c>
    </row>
    <row r="124" spans="1:19" x14ac:dyDescent="0.25">
      <c r="A124" s="4" t="str">
        <f t="shared" si="10"/>
        <v>N3H6F2S1</v>
      </c>
      <c r="B124" s="7">
        <v>6</v>
      </c>
      <c r="C124" s="7">
        <v>3</v>
      </c>
      <c r="D124" s="7">
        <v>2</v>
      </c>
      <c r="E124" s="7">
        <v>1</v>
      </c>
      <c r="F124" s="7">
        <v>0</v>
      </c>
      <c r="G124" s="7"/>
      <c r="H124" s="7">
        <f t="shared" si="11"/>
        <v>136</v>
      </c>
      <c r="I124" s="7">
        <f t="shared" si="12"/>
        <v>83</v>
      </c>
      <c r="J124" s="7">
        <f t="shared" si="13"/>
        <v>4</v>
      </c>
      <c r="K124" s="7">
        <f t="shared" si="14"/>
        <v>61</v>
      </c>
      <c r="L124" s="7">
        <f t="shared" si="15"/>
        <v>0</v>
      </c>
      <c r="M124" s="7">
        <f t="shared" si="16"/>
        <v>0</v>
      </c>
      <c r="O124" s="1" t="str">
        <f t="shared" si="17"/>
        <v>H136C83N4O61</v>
      </c>
      <c r="P124" s="16">
        <f t="shared" si="18"/>
        <v>2164.7662921808001</v>
      </c>
      <c r="Q124" s="15" t="s">
        <v>136</v>
      </c>
      <c r="R124" s="15"/>
      <c r="S124" s="1" t="str">
        <f t="shared" si="19"/>
        <v>HexNAc(3)Hex(6)dHex(2)NeuAc(1) @ NGlycan | common1</v>
      </c>
    </row>
    <row r="125" spans="1:19" x14ac:dyDescent="0.25">
      <c r="A125" s="4" t="str">
        <f t="shared" si="10"/>
        <v>N4H3F2S1</v>
      </c>
      <c r="B125" s="7">
        <v>3</v>
      </c>
      <c r="C125" s="7">
        <v>4</v>
      </c>
      <c r="D125" s="7">
        <v>2</v>
      </c>
      <c r="E125" s="7">
        <v>1</v>
      </c>
      <c r="F125" s="7">
        <v>0</v>
      </c>
      <c r="G125" s="7"/>
      <c r="H125" s="7">
        <f t="shared" si="11"/>
        <v>119</v>
      </c>
      <c r="I125" s="7">
        <f t="shared" si="12"/>
        <v>73</v>
      </c>
      <c r="J125" s="7">
        <f t="shared" si="13"/>
        <v>5</v>
      </c>
      <c r="K125" s="7">
        <f t="shared" si="14"/>
        <v>51</v>
      </c>
      <c r="L125" s="7">
        <f t="shared" si="15"/>
        <v>0</v>
      </c>
      <c r="M125" s="7">
        <f t="shared" si="16"/>
        <v>0</v>
      </c>
      <c r="O125" s="1" t="str">
        <f t="shared" si="17"/>
        <v>H119C73N5O51</v>
      </c>
      <c r="P125" s="16">
        <f t="shared" si="18"/>
        <v>1881.6871944439999</v>
      </c>
      <c r="Q125" s="15" t="s">
        <v>99</v>
      </c>
      <c r="R125" s="15"/>
      <c r="S125" s="1" t="str">
        <f t="shared" si="19"/>
        <v>HexNAc(4)Hex(3)dHex(2)NeuAc(1) @ NGlycan | common1</v>
      </c>
    </row>
    <row r="126" spans="1:19" x14ac:dyDescent="0.25">
      <c r="A126" s="4" t="str">
        <f t="shared" si="10"/>
        <v>N4H4F2S1</v>
      </c>
      <c r="B126" s="7">
        <v>4</v>
      </c>
      <c r="C126" s="7">
        <v>4</v>
      </c>
      <c r="D126" s="7">
        <v>2</v>
      </c>
      <c r="E126" s="7">
        <v>1</v>
      </c>
      <c r="F126" s="7">
        <v>0</v>
      </c>
      <c r="G126" s="7"/>
      <c r="H126" s="7">
        <f t="shared" si="11"/>
        <v>129</v>
      </c>
      <c r="I126" s="7">
        <f t="shared" si="12"/>
        <v>79</v>
      </c>
      <c r="J126" s="7">
        <f t="shared" si="13"/>
        <v>5</v>
      </c>
      <c r="K126" s="7">
        <f t="shared" si="14"/>
        <v>56</v>
      </c>
      <c r="L126" s="7">
        <f t="shared" si="15"/>
        <v>0</v>
      </c>
      <c r="M126" s="7">
        <f t="shared" si="16"/>
        <v>0</v>
      </c>
      <c r="O126" s="1" t="str">
        <f t="shared" si="17"/>
        <v>H129C79N5O56</v>
      </c>
      <c r="P126" s="16">
        <f t="shared" si="18"/>
        <v>2043.740017863</v>
      </c>
      <c r="Q126" s="15" t="s">
        <v>121</v>
      </c>
      <c r="R126" s="15"/>
      <c r="S126" s="1" t="str">
        <f t="shared" si="19"/>
        <v>HexNAc(4)Hex(4)dHex(2)NeuAc(1) @ NGlycan | common1</v>
      </c>
    </row>
    <row r="127" spans="1:19" x14ac:dyDescent="0.25">
      <c r="A127" s="4" t="str">
        <f t="shared" si="10"/>
        <v>N4H5F2S1</v>
      </c>
      <c r="B127" s="7">
        <v>5</v>
      </c>
      <c r="C127" s="7">
        <v>4</v>
      </c>
      <c r="D127" s="7">
        <v>2</v>
      </c>
      <c r="E127" s="7">
        <v>1</v>
      </c>
      <c r="F127" s="7">
        <v>0</v>
      </c>
      <c r="G127" s="7"/>
      <c r="H127" s="7">
        <f t="shared" si="11"/>
        <v>139</v>
      </c>
      <c r="I127" s="7">
        <f t="shared" si="12"/>
        <v>85</v>
      </c>
      <c r="J127" s="7">
        <f t="shared" si="13"/>
        <v>5</v>
      </c>
      <c r="K127" s="7">
        <f t="shared" si="14"/>
        <v>61</v>
      </c>
      <c r="L127" s="7">
        <f t="shared" si="15"/>
        <v>0</v>
      </c>
      <c r="M127" s="7">
        <f t="shared" si="16"/>
        <v>0</v>
      </c>
      <c r="O127" s="1" t="str">
        <f t="shared" si="17"/>
        <v>H139C85N5O61</v>
      </c>
      <c r="P127" s="16">
        <f t="shared" si="18"/>
        <v>2205.7928412820002</v>
      </c>
      <c r="Q127" s="15" t="s">
        <v>142</v>
      </c>
      <c r="R127" s="15"/>
      <c r="S127" s="1" t="str">
        <f t="shared" si="19"/>
        <v>HexNAc(4)Hex(5)dHex(2)NeuAc(1) @ NGlycan | common1</v>
      </c>
    </row>
    <row r="128" spans="1:19" x14ac:dyDescent="0.25">
      <c r="A128" s="4" t="str">
        <f t="shared" si="10"/>
        <v>N5H3F2S1</v>
      </c>
      <c r="B128" s="7">
        <v>3</v>
      </c>
      <c r="C128" s="7">
        <v>5</v>
      </c>
      <c r="D128" s="7">
        <v>2</v>
      </c>
      <c r="E128" s="7">
        <v>1</v>
      </c>
      <c r="F128" s="7">
        <v>0</v>
      </c>
      <c r="G128" s="7"/>
      <c r="H128" s="7">
        <f t="shared" si="11"/>
        <v>132</v>
      </c>
      <c r="I128" s="7">
        <f t="shared" si="12"/>
        <v>81</v>
      </c>
      <c r="J128" s="7">
        <f t="shared" si="13"/>
        <v>6</v>
      </c>
      <c r="K128" s="7">
        <f t="shared" si="14"/>
        <v>56</v>
      </c>
      <c r="L128" s="7">
        <f t="shared" si="15"/>
        <v>0</v>
      </c>
      <c r="M128" s="7">
        <f t="shared" si="16"/>
        <v>0</v>
      </c>
      <c r="O128" s="1" t="str">
        <f t="shared" si="17"/>
        <v>H132C81N6O56</v>
      </c>
      <c r="P128" s="16">
        <f t="shared" si="18"/>
        <v>2084.7665669642001</v>
      </c>
      <c r="Q128" s="15" t="s">
        <v>126</v>
      </c>
      <c r="R128" s="15"/>
      <c r="S128" s="1" t="str">
        <f t="shared" si="19"/>
        <v>HexNAc(5)Hex(3)dHex(2)NeuAc(1) @ NGlycan | common1</v>
      </c>
    </row>
    <row r="129" spans="1:19" x14ac:dyDescent="0.25">
      <c r="A129" s="4" t="str">
        <f t="shared" si="10"/>
        <v>N5H4F2S1</v>
      </c>
      <c r="B129" s="7">
        <v>4</v>
      </c>
      <c r="C129" s="7">
        <v>5</v>
      </c>
      <c r="D129" s="7">
        <v>2</v>
      </c>
      <c r="E129" s="7">
        <v>1</v>
      </c>
      <c r="F129" s="7">
        <v>0</v>
      </c>
      <c r="G129" s="7"/>
      <c r="H129" s="7">
        <f t="shared" si="11"/>
        <v>142</v>
      </c>
      <c r="I129" s="7">
        <f t="shared" si="12"/>
        <v>87</v>
      </c>
      <c r="J129" s="7">
        <f t="shared" si="13"/>
        <v>6</v>
      </c>
      <c r="K129" s="7">
        <f t="shared" si="14"/>
        <v>61</v>
      </c>
      <c r="L129" s="7">
        <f t="shared" si="15"/>
        <v>0</v>
      </c>
      <c r="M129" s="7">
        <f t="shared" si="16"/>
        <v>0</v>
      </c>
      <c r="O129" s="1" t="str">
        <f t="shared" si="17"/>
        <v>H142C87N6O61</v>
      </c>
      <c r="P129" s="16">
        <f t="shared" si="18"/>
        <v>2246.8193903831998</v>
      </c>
      <c r="Q129" s="15" t="s">
        <v>147</v>
      </c>
      <c r="R129" s="15"/>
      <c r="S129" s="1" t="str">
        <f t="shared" si="19"/>
        <v>HexNAc(5)Hex(4)dHex(2)NeuAc(1) @ NGlycan | common1</v>
      </c>
    </row>
    <row r="130" spans="1:19" x14ac:dyDescent="0.25">
      <c r="A130" s="4" t="str">
        <f t="shared" si="10"/>
        <v>N5H5F2S1</v>
      </c>
      <c r="B130" s="7">
        <v>5</v>
      </c>
      <c r="C130" s="7">
        <v>5</v>
      </c>
      <c r="D130" s="7">
        <v>2</v>
      </c>
      <c r="E130" s="7">
        <v>1</v>
      </c>
      <c r="F130" s="7">
        <v>0</v>
      </c>
      <c r="G130" s="7"/>
      <c r="H130" s="7">
        <f t="shared" si="11"/>
        <v>152</v>
      </c>
      <c r="I130" s="7">
        <f t="shared" si="12"/>
        <v>93</v>
      </c>
      <c r="J130" s="7">
        <f t="shared" si="13"/>
        <v>6</v>
      </c>
      <c r="K130" s="7">
        <f t="shared" si="14"/>
        <v>66</v>
      </c>
      <c r="L130" s="7">
        <f t="shared" si="15"/>
        <v>0</v>
      </c>
      <c r="M130" s="7">
        <f t="shared" si="16"/>
        <v>0</v>
      </c>
      <c r="O130" s="1" t="str">
        <f t="shared" si="17"/>
        <v>H152C93N6O66</v>
      </c>
      <c r="P130" s="16">
        <f t="shared" si="18"/>
        <v>2408.8722138021999</v>
      </c>
      <c r="Q130" s="15" t="s">
        <v>166</v>
      </c>
      <c r="R130" s="15"/>
      <c r="S130" s="1" t="str">
        <f t="shared" si="19"/>
        <v>HexNAc(5)Hex(5)dHex(2)NeuAc(1) @ NGlycan | common1</v>
      </c>
    </row>
    <row r="131" spans="1:19" x14ac:dyDescent="0.25">
      <c r="A131" s="4" t="str">
        <f t="shared" si="10"/>
        <v>N5H6F2S1</v>
      </c>
      <c r="B131" s="7">
        <v>6</v>
      </c>
      <c r="C131" s="7">
        <v>5</v>
      </c>
      <c r="D131" s="7">
        <v>2</v>
      </c>
      <c r="E131" s="7">
        <v>1</v>
      </c>
      <c r="F131" s="7">
        <v>0</v>
      </c>
      <c r="G131" s="7"/>
      <c r="H131" s="7">
        <f t="shared" si="11"/>
        <v>162</v>
      </c>
      <c r="I131" s="7">
        <f t="shared" si="12"/>
        <v>99</v>
      </c>
      <c r="J131" s="7">
        <f t="shared" si="13"/>
        <v>6</v>
      </c>
      <c r="K131" s="7">
        <f t="shared" si="14"/>
        <v>71</v>
      </c>
      <c r="L131" s="7">
        <f t="shared" si="15"/>
        <v>0</v>
      </c>
      <c r="M131" s="7">
        <f t="shared" si="16"/>
        <v>0</v>
      </c>
      <c r="O131" s="1" t="str">
        <f t="shared" si="17"/>
        <v>H162C99N6O71</v>
      </c>
      <c r="P131" s="16">
        <f t="shared" si="18"/>
        <v>2570.9250372212</v>
      </c>
      <c r="Q131" s="15" t="s">
        <v>180</v>
      </c>
      <c r="R131" s="15"/>
      <c r="S131" s="1" t="str">
        <f t="shared" si="19"/>
        <v>HexNAc(5)Hex(6)dHex(2)NeuAc(1) @ NGlycan | common1</v>
      </c>
    </row>
    <row r="132" spans="1:19" x14ac:dyDescent="0.25">
      <c r="A132" s="4" t="str">
        <f t="shared" si="10"/>
        <v>N6H7F2S1</v>
      </c>
      <c r="B132" s="7">
        <v>7</v>
      </c>
      <c r="C132" s="7">
        <v>6</v>
      </c>
      <c r="D132" s="7">
        <v>2</v>
      </c>
      <c r="E132" s="7">
        <v>1</v>
      </c>
      <c r="F132" s="7">
        <v>0</v>
      </c>
      <c r="G132" s="7"/>
      <c r="H132" s="7">
        <f t="shared" si="11"/>
        <v>185</v>
      </c>
      <c r="I132" s="7">
        <f t="shared" si="12"/>
        <v>113</v>
      </c>
      <c r="J132" s="7">
        <f t="shared" si="13"/>
        <v>7</v>
      </c>
      <c r="K132" s="7">
        <f t="shared" si="14"/>
        <v>81</v>
      </c>
      <c r="L132" s="7">
        <f t="shared" si="15"/>
        <v>0</v>
      </c>
      <c r="M132" s="7">
        <f t="shared" si="16"/>
        <v>0</v>
      </c>
      <c r="O132" s="1" t="str">
        <f t="shared" si="17"/>
        <v>H185C113N7O81</v>
      </c>
      <c r="P132" s="16">
        <f t="shared" si="18"/>
        <v>2936.0572331603998</v>
      </c>
      <c r="Q132" s="15" t="s">
        <v>202</v>
      </c>
      <c r="R132" s="15"/>
      <c r="S132" s="1" t="str">
        <f t="shared" si="19"/>
        <v>HexNAc(6)Hex(7)dHex(2)NeuAc(1) @ NGlycan | common1</v>
      </c>
    </row>
    <row r="133" spans="1:19" x14ac:dyDescent="0.25">
      <c r="A133" s="4" t="str">
        <f t="shared" si="10"/>
        <v>N7H8F2S1</v>
      </c>
      <c r="B133" s="7">
        <v>8</v>
      </c>
      <c r="C133" s="7">
        <v>7</v>
      </c>
      <c r="D133" s="7">
        <v>2</v>
      </c>
      <c r="E133" s="7">
        <v>1</v>
      </c>
      <c r="F133" s="7">
        <v>0</v>
      </c>
      <c r="G133" s="7"/>
      <c r="H133" s="7">
        <f t="shared" si="11"/>
        <v>208</v>
      </c>
      <c r="I133" s="7">
        <f t="shared" si="12"/>
        <v>127</v>
      </c>
      <c r="J133" s="7">
        <f t="shared" si="13"/>
        <v>8</v>
      </c>
      <c r="K133" s="7">
        <f t="shared" si="14"/>
        <v>91</v>
      </c>
      <c r="L133" s="7">
        <f t="shared" si="15"/>
        <v>0</v>
      </c>
      <c r="M133" s="7">
        <f t="shared" si="16"/>
        <v>0</v>
      </c>
      <c r="O133" s="1" t="str">
        <f t="shared" si="17"/>
        <v>H208C127N8O91</v>
      </c>
      <c r="P133" s="16">
        <f t="shared" si="18"/>
        <v>3301.1894290995997</v>
      </c>
      <c r="Q133" s="15" t="s">
        <v>222</v>
      </c>
      <c r="R133" s="15"/>
      <c r="S133" s="1" t="str">
        <f t="shared" si="19"/>
        <v>HexNAc(7)Hex(8)dHex(2)NeuAc(1) @ NGlycan | common1</v>
      </c>
    </row>
    <row r="134" spans="1:19" x14ac:dyDescent="0.25">
      <c r="A134" s="4" t="str">
        <f t="shared" si="10"/>
        <v>N8H9F2S1</v>
      </c>
      <c r="B134" s="7">
        <v>9</v>
      </c>
      <c r="C134" s="7">
        <v>8</v>
      </c>
      <c r="D134" s="7">
        <v>2</v>
      </c>
      <c r="E134" s="7">
        <v>1</v>
      </c>
      <c r="F134" s="7">
        <v>0</v>
      </c>
      <c r="G134" s="7"/>
      <c r="H134" s="7">
        <f t="shared" si="11"/>
        <v>231</v>
      </c>
      <c r="I134" s="7">
        <f t="shared" si="12"/>
        <v>141</v>
      </c>
      <c r="J134" s="7">
        <f t="shared" si="13"/>
        <v>9</v>
      </c>
      <c r="K134" s="7">
        <f t="shared" si="14"/>
        <v>101</v>
      </c>
      <c r="L134" s="7">
        <f t="shared" si="15"/>
        <v>0</v>
      </c>
      <c r="M134" s="7">
        <f t="shared" si="16"/>
        <v>0</v>
      </c>
      <c r="O134" s="1" t="str">
        <f t="shared" si="17"/>
        <v>H231C141N9O101</v>
      </c>
      <c r="P134" s="16">
        <f t="shared" si="18"/>
        <v>3666.3216250388</v>
      </c>
      <c r="Q134" s="15" t="s">
        <v>246</v>
      </c>
      <c r="R134" s="15"/>
      <c r="S134" s="1" t="str">
        <f t="shared" si="19"/>
        <v>HexNAc(8)Hex(9)dHex(2)NeuAc(1) @ NGlycan | common1</v>
      </c>
    </row>
    <row r="135" spans="1:19" x14ac:dyDescent="0.25">
      <c r="A135" s="4" t="str">
        <f t="shared" si="10"/>
        <v>N4H3F3S1</v>
      </c>
      <c r="B135" s="7">
        <v>3</v>
      </c>
      <c r="C135" s="7">
        <v>4</v>
      </c>
      <c r="D135" s="7">
        <v>3</v>
      </c>
      <c r="E135" s="7">
        <v>1</v>
      </c>
      <c r="F135" s="7">
        <v>0</v>
      </c>
      <c r="G135" s="7"/>
      <c r="H135" s="7">
        <f t="shared" si="11"/>
        <v>129</v>
      </c>
      <c r="I135" s="7">
        <f t="shared" si="12"/>
        <v>79</v>
      </c>
      <c r="J135" s="7">
        <f t="shared" si="13"/>
        <v>5</v>
      </c>
      <c r="K135" s="7">
        <f t="shared" si="14"/>
        <v>55</v>
      </c>
      <c r="L135" s="7">
        <f t="shared" si="15"/>
        <v>0</v>
      </c>
      <c r="M135" s="7">
        <f t="shared" si="16"/>
        <v>0</v>
      </c>
      <c r="O135" s="1" t="str">
        <f t="shared" si="17"/>
        <v>H129C79N5O55</v>
      </c>
      <c r="P135" s="16">
        <f t="shared" si="18"/>
        <v>2027.7451032434001</v>
      </c>
      <c r="Q135" s="15" t="s">
        <v>119</v>
      </c>
      <c r="R135" s="15"/>
      <c r="S135" s="1" t="str">
        <f t="shared" si="19"/>
        <v>HexNAc(4)Hex(3)dHex(3)NeuAc(1) @ NGlycan | common1</v>
      </c>
    </row>
    <row r="136" spans="1:19" x14ac:dyDescent="0.25">
      <c r="A136" s="4" t="str">
        <f t="shared" si="10"/>
        <v>N4H4F3S1</v>
      </c>
      <c r="B136" s="7">
        <v>4</v>
      </c>
      <c r="C136" s="7">
        <v>4</v>
      </c>
      <c r="D136" s="7">
        <v>3</v>
      </c>
      <c r="E136" s="7">
        <v>1</v>
      </c>
      <c r="F136" s="7">
        <v>0</v>
      </c>
      <c r="G136" s="7"/>
      <c r="H136" s="7">
        <f t="shared" si="11"/>
        <v>139</v>
      </c>
      <c r="I136" s="7">
        <f t="shared" si="12"/>
        <v>85</v>
      </c>
      <c r="J136" s="7">
        <f t="shared" si="13"/>
        <v>5</v>
      </c>
      <c r="K136" s="7">
        <f t="shared" si="14"/>
        <v>60</v>
      </c>
      <c r="L136" s="7">
        <f t="shared" si="15"/>
        <v>0</v>
      </c>
      <c r="M136" s="7">
        <f t="shared" si="16"/>
        <v>0</v>
      </c>
      <c r="O136" s="1" t="str">
        <f t="shared" si="17"/>
        <v>H139C85N5O60</v>
      </c>
      <c r="P136" s="16">
        <f t="shared" si="18"/>
        <v>2189.7979266624002</v>
      </c>
      <c r="Q136" s="15" t="s">
        <v>140</v>
      </c>
      <c r="R136" s="15"/>
      <c r="S136" s="1" t="str">
        <f t="shared" si="19"/>
        <v>HexNAc(4)Hex(4)dHex(3)NeuAc(1) @ NGlycan | common1</v>
      </c>
    </row>
    <row r="137" spans="1:19" x14ac:dyDescent="0.25">
      <c r="A137" s="4" t="str">
        <f t="shared" si="10"/>
        <v>N4H5F3S1</v>
      </c>
      <c r="B137" s="7">
        <v>5</v>
      </c>
      <c r="C137" s="7">
        <v>4</v>
      </c>
      <c r="D137" s="7">
        <v>3</v>
      </c>
      <c r="E137" s="7">
        <v>1</v>
      </c>
      <c r="F137" s="7">
        <v>0</v>
      </c>
      <c r="G137" s="7"/>
      <c r="H137" s="7">
        <f t="shared" si="11"/>
        <v>149</v>
      </c>
      <c r="I137" s="7">
        <f t="shared" si="12"/>
        <v>91</v>
      </c>
      <c r="J137" s="7">
        <f t="shared" si="13"/>
        <v>5</v>
      </c>
      <c r="K137" s="7">
        <f t="shared" si="14"/>
        <v>65</v>
      </c>
      <c r="L137" s="7">
        <f t="shared" si="15"/>
        <v>0</v>
      </c>
      <c r="M137" s="7">
        <f t="shared" si="16"/>
        <v>0</v>
      </c>
      <c r="O137" s="1" t="str">
        <f t="shared" si="17"/>
        <v>H149C91N5O65</v>
      </c>
      <c r="P137" s="16">
        <f t="shared" si="18"/>
        <v>2351.8507500814003</v>
      </c>
      <c r="Q137" s="15" t="s">
        <v>158</v>
      </c>
      <c r="R137" s="15"/>
      <c r="S137" s="1" t="str">
        <f t="shared" si="19"/>
        <v>HexNAc(4)Hex(5)dHex(3)NeuAc(1) @ NGlycan | common1</v>
      </c>
    </row>
    <row r="138" spans="1:19" x14ac:dyDescent="0.25">
      <c r="A138" s="4" t="str">
        <f t="shared" si="10"/>
        <v>N5H3F3S1</v>
      </c>
      <c r="B138" s="7">
        <v>3</v>
      </c>
      <c r="C138" s="7">
        <v>5</v>
      </c>
      <c r="D138" s="7">
        <v>3</v>
      </c>
      <c r="E138" s="7">
        <v>1</v>
      </c>
      <c r="F138" s="7">
        <v>0</v>
      </c>
      <c r="G138" s="7"/>
      <c r="H138" s="7">
        <f t="shared" si="11"/>
        <v>142</v>
      </c>
      <c r="I138" s="7">
        <f t="shared" si="12"/>
        <v>87</v>
      </c>
      <c r="J138" s="7">
        <f t="shared" si="13"/>
        <v>6</v>
      </c>
      <c r="K138" s="7">
        <f t="shared" si="14"/>
        <v>60</v>
      </c>
      <c r="L138" s="7">
        <f t="shared" si="15"/>
        <v>0</v>
      </c>
      <c r="M138" s="7">
        <f t="shared" si="16"/>
        <v>0</v>
      </c>
      <c r="O138" s="1" t="str">
        <f t="shared" si="17"/>
        <v>H142C87N6O60</v>
      </c>
      <c r="P138" s="16">
        <f t="shared" si="18"/>
        <v>2230.8244757635998</v>
      </c>
      <c r="Q138" s="15" t="s">
        <v>145</v>
      </c>
      <c r="R138" s="15"/>
      <c r="S138" s="1" t="str">
        <f t="shared" si="19"/>
        <v>HexNAc(5)Hex(3)dHex(3)NeuAc(1) @ NGlycan | common1</v>
      </c>
    </row>
    <row r="139" spans="1:19" x14ac:dyDescent="0.25">
      <c r="A139" s="4" t="str">
        <f t="shared" si="10"/>
        <v>N5H4F3S1</v>
      </c>
      <c r="B139" s="7">
        <v>4</v>
      </c>
      <c r="C139" s="7">
        <v>5</v>
      </c>
      <c r="D139" s="7">
        <v>3</v>
      </c>
      <c r="E139" s="7">
        <v>1</v>
      </c>
      <c r="F139" s="7">
        <v>0</v>
      </c>
      <c r="G139" s="7"/>
      <c r="H139" s="7">
        <f t="shared" si="11"/>
        <v>152</v>
      </c>
      <c r="I139" s="7">
        <f t="shared" si="12"/>
        <v>93</v>
      </c>
      <c r="J139" s="7">
        <f t="shared" si="13"/>
        <v>6</v>
      </c>
      <c r="K139" s="7">
        <f t="shared" si="14"/>
        <v>65</v>
      </c>
      <c r="L139" s="7">
        <f t="shared" si="15"/>
        <v>0</v>
      </c>
      <c r="M139" s="7">
        <f t="shared" si="16"/>
        <v>0</v>
      </c>
      <c r="O139" s="1" t="str">
        <f t="shared" si="17"/>
        <v>H152C93N6O65</v>
      </c>
      <c r="P139" s="16">
        <f t="shared" si="18"/>
        <v>2392.8772991825999</v>
      </c>
      <c r="Q139" s="15" t="s">
        <v>164</v>
      </c>
      <c r="R139" s="15"/>
      <c r="S139" s="1" t="str">
        <f t="shared" si="19"/>
        <v>HexNAc(5)Hex(4)dHex(3)NeuAc(1) @ NGlycan | common1</v>
      </c>
    </row>
    <row r="140" spans="1:19" x14ac:dyDescent="0.25">
      <c r="A140" s="4" t="str">
        <f t="shared" ref="A140:A203" si="20">IF(C140,$C$11&amp;C140,"")&amp;IF(B140,$B$11&amp;B140,"")&amp;IF(D140,$D$11&amp;D140,"")&amp;IF(E140,$E$11&amp;E140,"")&amp;IF(F140,$F$11&amp;F140,"")</f>
        <v>N5H5F3S1</v>
      </c>
      <c r="B140" s="7">
        <v>5</v>
      </c>
      <c r="C140" s="7">
        <v>5</v>
      </c>
      <c r="D140" s="7">
        <v>3</v>
      </c>
      <c r="E140" s="7">
        <v>1</v>
      </c>
      <c r="F140" s="7">
        <v>0</v>
      </c>
      <c r="G140" s="7"/>
      <c r="H140" s="7">
        <f t="shared" ref="H140:H203" si="21">B140*$C$5+C140*$C$6+D140*$C$4+E140*$C$7+F140*$C$8</f>
        <v>162</v>
      </c>
      <c r="I140" s="7">
        <f t="shared" ref="I140:I203" si="22">B140*$D$5+C140*$D$6+D140*$D$4+E140*$D$7+F140*$D$8</f>
        <v>99</v>
      </c>
      <c r="J140" s="7">
        <f t="shared" ref="J140:J203" si="23">B140*$E$5+C140*$E$6+D140*$E$4+E140*$E$7+F140*$E$8</f>
        <v>6</v>
      </c>
      <c r="K140" s="7">
        <f t="shared" ref="K140:K203" si="24">B140*$F$5+C140*$F$6+D140*$F$4+E140*$F$7+F140*$F$8</f>
        <v>70</v>
      </c>
      <c r="L140" s="7">
        <f t="shared" ref="L140:L203" si="25">B140*$G$4+C140*$G$5+D140*$G$6+E140*$G$7+F140*$G$8</f>
        <v>0</v>
      </c>
      <c r="M140" s="7">
        <f t="shared" ref="M140:M203" si="26">B140*$H$5+C140*$H$6+D140*$H$4+E140*$H$7+F140*$H$8</f>
        <v>0</v>
      </c>
      <c r="O140" s="1" t="str">
        <f t="shared" ref="O140:O203" si="27">IF(H140,$H$11&amp;H140,"")&amp;IF(I140,$I$11&amp;I140,"")&amp;IF(J140,$J$11&amp;J140,"")&amp;IF(K140,$K$11&amp;K140,"")&amp;IF(L140,$L$11&amp;L140,"")&amp;IF(M140,$M$11&amp;M140,"")</f>
        <v>H162C99N6O70</v>
      </c>
      <c r="P140" s="16">
        <f t="shared" ref="P140:P203" si="28">H140*1.0078250321+I140*12+J140*14.0030740049+K140*15.9949146196+L140*31.9720710015+M140*30.973761632</f>
        <v>2554.9301226015996</v>
      </c>
      <c r="Q140" s="15" t="s">
        <v>178</v>
      </c>
      <c r="R140" s="15"/>
      <c r="S140" s="1" t="str">
        <f t="shared" ref="S140:S203" si="29">IF(C140,"HexNAc("&amp;C140&amp;")","")&amp;IF(B140,"Hex("&amp;B140&amp;")","")&amp;IF(D140,"dHex("&amp;D140&amp;")","")&amp;IF(E140,"NeuAc("&amp;E140&amp;")","")&amp;IF(F140,"Phospho("&amp;F140&amp;")","")&amp;" @ NGlycan | common1"</f>
        <v>HexNAc(5)Hex(5)dHex(3)NeuAc(1) @ NGlycan | common1</v>
      </c>
    </row>
    <row r="141" spans="1:19" x14ac:dyDescent="0.25">
      <c r="A141" s="4" t="str">
        <f t="shared" si="20"/>
        <v>N5H6F3S1</v>
      </c>
      <c r="B141" s="7">
        <v>6</v>
      </c>
      <c r="C141" s="7">
        <v>5</v>
      </c>
      <c r="D141" s="7">
        <v>3</v>
      </c>
      <c r="E141" s="7">
        <v>1</v>
      </c>
      <c r="F141" s="7">
        <v>0</v>
      </c>
      <c r="G141" s="7"/>
      <c r="H141" s="7">
        <f t="shared" si="21"/>
        <v>172</v>
      </c>
      <c r="I141" s="7">
        <f t="shared" si="22"/>
        <v>105</v>
      </c>
      <c r="J141" s="7">
        <f t="shared" si="23"/>
        <v>6</v>
      </c>
      <c r="K141" s="7">
        <f t="shared" si="24"/>
        <v>75</v>
      </c>
      <c r="L141" s="7">
        <f t="shared" si="25"/>
        <v>0</v>
      </c>
      <c r="M141" s="7">
        <f t="shared" si="26"/>
        <v>0</v>
      </c>
      <c r="O141" s="1" t="str">
        <f t="shared" si="27"/>
        <v>H172C105N6O75</v>
      </c>
      <c r="P141" s="16">
        <f t="shared" si="28"/>
        <v>2716.9829460206001</v>
      </c>
      <c r="Q141" s="15" t="s">
        <v>191</v>
      </c>
      <c r="R141" s="15"/>
      <c r="S141" s="1" t="str">
        <f t="shared" si="29"/>
        <v>HexNAc(5)Hex(6)dHex(3)NeuAc(1) @ NGlycan | common1</v>
      </c>
    </row>
    <row r="142" spans="1:19" x14ac:dyDescent="0.25">
      <c r="A142" s="4" t="str">
        <f t="shared" si="20"/>
        <v>N6H7F3S1</v>
      </c>
      <c r="B142" s="7">
        <v>7</v>
      </c>
      <c r="C142" s="7">
        <v>6</v>
      </c>
      <c r="D142" s="7">
        <v>3</v>
      </c>
      <c r="E142" s="7">
        <v>1</v>
      </c>
      <c r="F142" s="7">
        <v>0</v>
      </c>
      <c r="G142" s="7"/>
      <c r="H142" s="7">
        <f t="shared" si="21"/>
        <v>195</v>
      </c>
      <c r="I142" s="7">
        <f t="shared" si="22"/>
        <v>119</v>
      </c>
      <c r="J142" s="7">
        <f t="shared" si="23"/>
        <v>7</v>
      </c>
      <c r="K142" s="7">
        <f t="shared" si="24"/>
        <v>85</v>
      </c>
      <c r="L142" s="7">
        <f t="shared" si="25"/>
        <v>0</v>
      </c>
      <c r="M142" s="7">
        <f t="shared" si="26"/>
        <v>0</v>
      </c>
      <c r="O142" s="1" t="str">
        <f t="shared" si="27"/>
        <v>H195C119N7O85</v>
      </c>
      <c r="P142" s="16">
        <f t="shared" si="28"/>
        <v>3082.1151419598</v>
      </c>
      <c r="Q142" s="15" t="s">
        <v>210</v>
      </c>
      <c r="R142" s="15"/>
      <c r="S142" s="1" t="str">
        <f t="shared" si="29"/>
        <v>HexNAc(6)Hex(7)dHex(3)NeuAc(1) @ NGlycan | common1</v>
      </c>
    </row>
    <row r="143" spans="1:19" x14ac:dyDescent="0.25">
      <c r="A143" s="4" t="str">
        <f t="shared" si="20"/>
        <v>N7H8F3S1</v>
      </c>
      <c r="B143" s="7">
        <v>8</v>
      </c>
      <c r="C143" s="7">
        <v>7</v>
      </c>
      <c r="D143" s="7">
        <v>3</v>
      </c>
      <c r="E143" s="7">
        <v>1</v>
      </c>
      <c r="F143" s="7">
        <v>0</v>
      </c>
      <c r="G143" s="7"/>
      <c r="H143" s="7">
        <f t="shared" si="21"/>
        <v>218</v>
      </c>
      <c r="I143" s="7">
        <f t="shared" si="22"/>
        <v>133</v>
      </c>
      <c r="J143" s="7">
        <f t="shared" si="23"/>
        <v>8</v>
      </c>
      <c r="K143" s="7">
        <f t="shared" si="24"/>
        <v>95</v>
      </c>
      <c r="L143" s="7">
        <f t="shared" si="25"/>
        <v>0</v>
      </c>
      <c r="M143" s="7">
        <f t="shared" si="26"/>
        <v>0</v>
      </c>
      <c r="O143" s="1" t="str">
        <f t="shared" si="27"/>
        <v>H218C133N8O95</v>
      </c>
      <c r="P143" s="16">
        <f t="shared" si="28"/>
        <v>3447.2473378989998</v>
      </c>
      <c r="Q143" s="15" t="s">
        <v>231</v>
      </c>
      <c r="R143" s="15"/>
      <c r="S143" s="1" t="str">
        <f t="shared" si="29"/>
        <v>HexNAc(7)Hex(8)dHex(3)NeuAc(1) @ NGlycan | common1</v>
      </c>
    </row>
    <row r="144" spans="1:19" x14ac:dyDescent="0.25">
      <c r="A144" s="4" t="str">
        <f t="shared" si="20"/>
        <v>N8H9F3S1</v>
      </c>
      <c r="B144" s="7">
        <v>9</v>
      </c>
      <c r="C144" s="7">
        <v>8</v>
      </c>
      <c r="D144" s="7">
        <v>3</v>
      </c>
      <c r="E144" s="7">
        <v>1</v>
      </c>
      <c r="F144" s="7">
        <v>0</v>
      </c>
      <c r="G144" s="7"/>
      <c r="H144" s="7">
        <f t="shared" si="21"/>
        <v>241</v>
      </c>
      <c r="I144" s="7">
        <f t="shared" si="22"/>
        <v>147</v>
      </c>
      <c r="J144" s="7">
        <f t="shared" si="23"/>
        <v>9</v>
      </c>
      <c r="K144" s="7">
        <f t="shared" si="24"/>
        <v>105</v>
      </c>
      <c r="L144" s="7">
        <f t="shared" si="25"/>
        <v>0</v>
      </c>
      <c r="M144" s="7">
        <f t="shared" si="26"/>
        <v>0</v>
      </c>
      <c r="O144" s="1" t="str">
        <f t="shared" si="27"/>
        <v>H241C147N9O105</v>
      </c>
      <c r="P144" s="16">
        <f t="shared" si="28"/>
        <v>3812.3795338381997</v>
      </c>
      <c r="Q144" s="15" t="s">
        <v>254</v>
      </c>
      <c r="R144" s="15"/>
      <c r="S144" s="1" t="str">
        <f t="shared" si="29"/>
        <v>HexNAc(8)Hex(9)dHex(3)NeuAc(1) @ NGlycan | common1</v>
      </c>
    </row>
    <row r="145" spans="1:19" x14ac:dyDescent="0.25">
      <c r="A145" s="4" t="str">
        <f t="shared" si="20"/>
        <v>N5H3F4S1</v>
      </c>
      <c r="B145" s="7">
        <v>3</v>
      </c>
      <c r="C145" s="7">
        <v>5</v>
      </c>
      <c r="D145" s="7">
        <v>4</v>
      </c>
      <c r="E145" s="7">
        <v>1</v>
      </c>
      <c r="F145" s="7">
        <v>0</v>
      </c>
      <c r="G145" s="7"/>
      <c r="H145" s="7">
        <f t="shared" si="21"/>
        <v>152</v>
      </c>
      <c r="I145" s="7">
        <f t="shared" si="22"/>
        <v>93</v>
      </c>
      <c r="J145" s="7">
        <f t="shared" si="23"/>
        <v>6</v>
      </c>
      <c r="K145" s="7">
        <f t="shared" si="24"/>
        <v>64</v>
      </c>
      <c r="L145" s="7">
        <f t="shared" si="25"/>
        <v>0</v>
      </c>
      <c r="M145" s="7">
        <f t="shared" si="26"/>
        <v>0</v>
      </c>
      <c r="O145" s="1" t="str">
        <f t="shared" si="27"/>
        <v>H152C93N6O64</v>
      </c>
      <c r="P145" s="16">
        <f t="shared" si="28"/>
        <v>2376.882384563</v>
      </c>
      <c r="Q145" s="15" t="s">
        <v>161</v>
      </c>
      <c r="R145" s="15"/>
      <c r="S145" s="1" t="str">
        <f t="shared" si="29"/>
        <v>HexNAc(5)Hex(3)dHex(4)NeuAc(1) @ NGlycan | common1</v>
      </c>
    </row>
    <row r="146" spans="1:19" x14ac:dyDescent="0.25">
      <c r="A146" s="4" t="str">
        <f t="shared" si="20"/>
        <v>N5H4F4S1</v>
      </c>
      <c r="B146" s="7">
        <v>4</v>
      </c>
      <c r="C146" s="7">
        <v>5</v>
      </c>
      <c r="D146" s="7">
        <v>4</v>
      </c>
      <c r="E146" s="7">
        <v>1</v>
      </c>
      <c r="F146" s="7">
        <v>0</v>
      </c>
      <c r="G146" s="7"/>
      <c r="H146" s="7">
        <f t="shared" si="21"/>
        <v>162</v>
      </c>
      <c r="I146" s="7">
        <f t="shared" si="22"/>
        <v>99</v>
      </c>
      <c r="J146" s="7">
        <f t="shared" si="23"/>
        <v>6</v>
      </c>
      <c r="K146" s="7">
        <f t="shared" si="24"/>
        <v>69</v>
      </c>
      <c r="L146" s="7">
        <f t="shared" si="25"/>
        <v>0</v>
      </c>
      <c r="M146" s="7">
        <f t="shared" si="26"/>
        <v>0</v>
      </c>
      <c r="O146" s="1" t="str">
        <f t="shared" si="27"/>
        <v>H162C99N6O69</v>
      </c>
      <c r="P146" s="16">
        <f t="shared" si="28"/>
        <v>2538.9352079820001</v>
      </c>
      <c r="Q146" s="15" t="s">
        <v>176</v>
      </c>
      <c r="R146" s="15"/>
      <c r="S146" s="1" t="str">
        <f t="shared" si="29"/>
        <v>HexNAc(5)Hex(4)dHex(4)NeuAc(1) @ NGlycan | common1</v>
      </c>
    </row>
    <row r="147" spans="1:19" x14ac:dyDescent="0.25">
      <c r="A147" s="4" t="str">
        <f t="shared" si="20"/>
        <v>N5H5F4S1</v>
      </c>
      <c r="B147" s="7">
        <v>5</v>
      </c>
      <c r="C147" s="7">
        <v>5</v>
      </c>
      <c r="D147" s="7">
        <v>4</v>
      </c>
      <c r="E147" s="7">
        <v>1</v>
      </c>
      <c r="F147" s="7">
        <v>0</v>
      </c>
      <c r="G147" s="7"/>
      <c r="H147" s="7">
        <f t="shared" si="21"/>
        <v>172</v>
      </c>
      <c r="I147" s="7">
        <f t="shared" si="22"/>
        <v>105</v>
      </c>
      <c r="J147" s="7">
        <f t="shared" si="23"/>
        <v>6</v>
      </c>
      <c r="K147" s="7">
        <f t="shared" si="24"/>
        <v>74</v>
      </c>
      <c r="L147" s="7">
        <f t="shared" si="25"/>
        <v>0</v>
      </c>
      <c r="M147" s="7">
        <f t="shared" si="26"/>
        <v>0</v>
      </c>
      <c r="O147" s="1" t="str">
        <f t="shared" si="27"/>
        <v>H172C105N6O74</v>
      </c>
      <c r="P147" s="16">
        <f t="shared" si="28"/>
        <v>2700.9880314009997</v>
      </c>
      <c r="Q147" s="15" t="s">
        <v>189</v>
      </c>
      <c r="R147" s="15"/>
      <c r="S147" s="1" t="str">
        <f t="shared" si="29"/>
        <v>HexNAc(5)Hex(5)dHex(4)NeuAc(1) @ NGlycan | common1</v>
      </c>
    </row>
    <row r="148" spans="1:19" x14ac:dyDescent="0.25">
      <c r="A148" s="4" t="str">
        <f t="shared" si="20"/>
        <v>N5H6F4S1</v>
      </c>
      <c r="B148" s="7">
        <v>6</v>
      </c>
      <c r="C148" s="7">
        <v>5</v>
      </c>
      <c r="D148" s="7">
        <v>4</v>
      </c>
      <c r="E148" s="7">
        <v>1</v>
      </c>
      <c r="F148" s="7">
        <v>0</v>
      </c>
      <c r="G148" s="7"/>
      <c r="H148" s="7">
        <f t="shared" si="21"/>
        <v>182</v>
      </c>
      <c r="I148" s="7">
        <f t="shared" si="22"/>
        <v>111</v>
      </c>
      <c r="J148" s="7">
        <f t="shared" si="23"/>
        <v>6</v>
      </c>
      <c r="K148" s="7">
        <f t="shared" si="24"/>
        <v>79</v>
      </c>
      <c r="L148" s="7">
        <f t="shared" si="25"/>
        <v>0</v>
      </c>
      <c r="M148" s="7">
        <f t="shared" si="26"/>
        <v>0</v>
      </c>
      <c r="O148" s="1" t="str">
        <f t="shared" si="27"/>
        <v>H182C111N6O79</v>
      </c>
      <c r="P148" s="16">
        <f t="shared" si="28"/>
        <v>2863.0408548199998</v>
      </c>
      <c r="Q148" s="15" t="s">
        <v>199</v>
      </c>
      <c r="R148" s="15"/>
      <c r="S148" s="1" t="str">
        <f t="shared" si="29"/>
        <v>HexNAc(5)Hex(6)dHex(4)NeuAc(1) @ NGlycan | common1</v>
      </c>
    </row>
    <row r="149" spans="1:19" x14ac:dyDescent="0.25">
      <c r="A149" s="4" t="str">
        <f t="shared" si="20"/>
        <v>N6H7F4S1</v>
      </c>
      <c r="B149" s="7">
        <v>7</v>
      </c>
      <c r="C149" s="7">
        <v>6</v>
      </c>
      <c r="D149" s="7">
        <v>4</v>
      </c>
      <c r="E149" s="7">
        <v>1</v>
      </c>
      <c r="F149" s="7">
        <v>0</v>
      </c>
      <c r="G149" s="7"/>
      <c r="H149" s="7">
        <f t="shared" si="21"/>
        <v>205</v>
      </c>
      <c r="I149" s="7">
        <f t="shared" si="22"/>
        <v>125</v>
      </c>
      <c r="J149" s="7">
        <f t="shared" si="23"/>
        <v>7</v>
      </c>
      <c r="K149" s="7">
        <f t="shared" si="24"/>
        <v>89</v>
      </c>
      <c r="L149" s="7">
        <f t="shared" si="25"/>
        <v>0</v>
      </c>
      <c r="M149" s="7">
        <f t="shared" si="26"/>
        <v>0</v>
      </c>
      <c r="O149" s="1" t="str">
        <f t="shared" si="27"/>
        <v>H205C125N7O89</v>
      </c>
      <c r="P149" s="16">
        <f t="shared" si="28"/>
        <v>3228.1730507592001</v>
      </c>
      <c r="Q149" s="15" t="s">
        <v>219</v>
      </c>
      <c r="R149" s="15"/>
      <c r="S149" s="1" t="str">
        <f t="shared" si="29"/>
        <v>HexNAc(6)Hex(7)dHex(4)NeuAc(1) @ NGlycan | common1</v>
      </c>
    </row>
    <row r="150" spans="1:19" x14ac:dyDescent="0.25">
      <c r="A150" s="4" t="str">
        <f t="shared" si="20"/>
        <v>N7H8F4S1</v>
      </c>
      <c r="B150" s="7">
        <v>8</v>
      </c>
      <c r="C150" s="7">
        <v>7</v>
      </c>
      <c r="D150" s="7">
        <v>4</v>
      </c>
      <c r="E150" s="7">
        <v>1</v>
      </c>
      <c r="F150" s="7">
        <v>0</v>
      </c>
      <c r="G150" s="7"/>
      <c r="H150" s="7">
        <f t="shared" si="21"/>
        <v>228</v>
      </c>
      <c r="I150" s="7">
        <f t="shared" si="22"/>
        <v>139</v>
      </c>
      <c r="J150" s="7">
        <f t="shared" si="23"/>
        <v>8</v>
      </c>
      <c r="K150" s="7">
        <f t="shared" si="24"/>
        <v>99</v>
      </c>
      <c r="L150" s="7">
        <f t="shared" si="25"/>
        <v>0</v>
      </c>
      <c r="M150" s="7">
        <f t="shared" si="26"/>
        <v>0</v>
      </c>
      <c r="O150" s="1" t="str">
        <f t="shared" si="27"/>
        <v>H228C139N8O99</v>
      </c>
      <c r="P150" s="16">
        <f t="shared" si="28"/>
        <v>3593.3052466984</v>
      </c>
      <c r="Q150" s="15" t="s">
        <v>240</v>
      </c>
      <c r="R150" s="15"/>
      <c r="S150" s="1" t="str">
        <f t="shared" si="29"/>
        <v>HexNAc(7)Hex(8)dHex(4)NeuAc(1) @ NGlycan | common1</v>
      </c>
    </row>
    <row r="151" spans="1:19" x14ac:dyDescent="0.25">
      <c r="A151" s="4" t="str">
        <f t="shared" si="20"/>
        <v>N8H9F4S1</v>
      </c>
      <c r="B151" s="7">
        <v>9</v>
      </c>
      <c r="C151" s="7">
        <v>8</v>
      </c>
      <c r="D151" s="7">
        <v>4</v>
      </c>
      <c r="E151" s="7">
        <v>1</v>
      </c>
      <c r="F151" s="7">
        <v>0</v>
      </c>
      <c r="G151" s="7"/>
      <c r="H151" s="7">
        <f t="shared" si="21"/>
        <v>251</v>
      </c>
      <c r="I151" s="7">
        <f t="shared" si="22"/>
        <v>153</v>
      </c>
      <c r="J151" s="7">
        <f t="shared" si="23"/>
        <v>9</v>
      </c>
      <c r="K151" s="7">
        <f t="shared" si="24"/>
        <v>109</v>
      </c>
      <c r="L151" s="7">
        <f t="shared" si="25"/>
        <v>0</v>
      </c>
      <c r="M151" s="7">
        <f t="shared" si="26"/>
        <v>0</v>
      </c>
      <c r="O151" s="1" t="str">
        <f t="shared" si="27"/>
        <v>H251C153N9O109</v>
      </c>
      <c r="P151" s="16">
        <f t="shared" si="28"/>
        <v>3958.4374426375998</v>
      </c>
      <c r="Q151" s="15" t="s">
        <v>264</v>
      </c>
      <c r="R151" s="15"/>
      <c r="S151" s="1" t="str">
        <f t="shared" si="29"/>
        <v>HexNAc(8)Hex(9)dHex(4)NeuAc(1) @ NGlycan | common1</v>
      </c>
    </row>
    <row r="152" spans="1:19" x14ac:dyDescent="0.25">
      <c r="A152" s="4" t="str">
        <f t="shared" si="20"/>
        <v>N6H7F5S1</v>
      </c>
      <c r="B152" s="7">
        <v>7</v>
      </c>
      <c r="C152" s="7">
        <v>6</v>
      </c>
      <c r="D152" s="7">
        <v>5</v>
      </c>
      <c r="E152" s="7">
        <v>1</v>
      </c>
      <c r="F152" s="7">
        <v>0</v>
      </c>
      <c r="G152" s="7"/>
      <c r="H152" s="7">
        <f t="shared" si="21"/>
        <v>215</v>
      </c>
      <c r="I152" s="7">
        <f t="shared" si="22"/>
        <v>131</v>
      </c>
      <c r="J152" s="7">
        <f t="shared" si="23"/>
        <v>7</v>
      </c>
      <c r="K152" s="7">
        <f t="shared" si="24"/>
        <v>93</v>
      </c>
      <c r="L152" s="7">
        <f t="shared" si="25"/>
        <v>0</v>
      </c>
      <c r="M152" s="7">
        <f t="shared" si="26"/>
        <v>0</v>
      </c>
      <c r="O152" s="1" t="str">
        <f t="shared" si="27"/>
        <v>H215C131N7O93</v>
      </c>
      <c r="P152" s="16">
        <f t="shared" si="28"/>
        <v>3374.2309595585998</v>
      </c>
      <c r="Q152" s="15" t="s">
        <v>227</v>
      </c>
      <c r="R152" s="15"/>
      <c r="S152" s="1" t="str">
        <f t="shared" si="29"/>
        <v>HexNAc(6)Hex(7)dHex(5)NeuAc(1) @ NGlycan | common1</v>
      </c>
    </row>
    <row r="153" spans="1:19" x14ac:dyDescent="0.25">
      <c r="A153" s="4" t="str">
        <f t="shared" si="20"/>
        <v>N7H8F5S1</v>
      </c>
      <c r="B153" s="7">
        <v>8</v>
      </c>
      <c r="C153" s="7">
        <v>7</v>
      </c>
      <c r="D153" s="7">
        <v>5</v>
      </c>
      <c r="E153" s="7">
        <v>1</v>
      </c>
      <c r="F153" s="7">
        <v>0</v>
      </c>
      <c r="G153" s="7"/>
      <c r="H153" s="7">
        <f t="shared" si="21"/>
        <v>238</v>
      </c>
      <c r="I153" s="7">
        <f t="shared" si="22"/>
        <v>145</v>
      </c>
      <c r="J153" s="7">
        <f t="shared" si="23"/>
        <v>8</v>
      </c>
      <c r="K153" s="7">
        <f t="shared" si="24"/>
        <v>103</v>
      </c>
      <c r="L153" s="7">
        <f t="shared" si="25"/>
        <v>0</v>
      </c>
      <c r="M153" s="7">
        <f t="shared" si="26"/>
        <v>0</v>
      </c>
      <c r="O153" s="1" t="str">
        <f t="shared" si="27"/>
        <v>H238C145N8O103</v>
      </c>
      <c r="P153" s="16">
        <f t="shared" si="28"/>
        <v>3739.3631554977997</v>
      </c>
      <c r="Q153" s="15" t="s">
        <v>250</v>
      </c>
      <c r="R153" s="15"/>
      <c r="S153" s="1" t="str">
        <f t="shared" si="29"/>
        <v>HexNAc(7)Hex(8)dHex(5)NeuAc(1) @ NGlycan | common1</v>
      </c>
    </row>
    <row r="154" spans="1:19" x14ac:dyDescent="0.25">
      <c r="A154" s="4" t="str">
        <f t="shared" si="20"/>
        <v>N8H9F5S1</v>
      </c>
      <c r="B154" s="7">
        <v>9</v>
      </c>
      <c r="C154" s="7">
        <v>8</v>
      </c>
      <c r="D154" s="7">
        <v>5</v>
      </c>
      <c r="E154" s="7">
        <v>1</v>
      </c>
      <c r="F154" s="7">
        <v>0</v>
      </c>
      <c r="G154" s="7"/>
      <c r="H154" s="7">
        <f t="shared" si="21"/>
        <v>261</v>
      </c>
      <c r="I154" s="7">
        <f t="shared" si="22"/>
        <v>159</v>
      </c>
      <c r="J154" s="7">
        <f t="shared" si="23"/>
        <v>9</v>
      </c>
      <c r="K154" s="7">
        <f t="shared" si="24"/>
        <v>113</v>
      </c>
      <c r="L154" s="7">
        <f t="shared" si="25"/>
        <v>0</v>
      </c>
      <c r="M154" s="7">
        <f t="shared" si="26"/>
        <v>0</v>
      </c>
      <c r="O154" s="1" t="str">
        <f t="shared" si="27"/>
        <v>H261C159N9O113</v>
      </c>
      <c r="P154" s="16">
        <f t="shared" si="28"/>
        <v>4104.495351437</v>
      </c>
      <c r="Q154" s="15" t="s">
        <v>272</v>
      </c>
      <c r="R154" s="15"/>
      <c r="S154" s="1" t="str">
        <f t="shared" si="29"/>
        <v>HexNAc(8)Hex(9)dHex(5)NeuAc(1) @ NGlycan | common1</v>
      </c>
    </row>
    <row r="155" spans="1:19" x14ac:dyDescent="0.25">
      <c r="A155" s="4" t="str">
        <f t="shared" si="20"/>
        <v>N7H8F6S1</v>
      </c>
      <c r="B155" s="7">
        <v>8</v>
      </c>
      <c r="C155" s="7">
        <v>7</v>
      </c>
      <c r="D155" s="7">
        <v>6</v>
      </c>
      <c r="E155" s="7">
        <v>1</v>
      </c>
      <c r="F155" s="7">
        <v>0</v>
      </c>
      <c r="G155" s="7"/>
      <c r="H155" s="7">
        <f t="shared" si="21"/>
        <v>248</v>
      </c>
      <c r="I155" s="7">
        <f t="shared" si="22"/>
        <v>151</v>
      </c>
      <c r="J155" s="7">
        <f t="shared" si="23"/>
        <v>8</v>
      </c>
      <c r="K155" s="7">
        <f t="shared" si="24"/>
        <v>107</v>
      </c>
      <c r="L155" s="7">
        <f t="shared" si="25"/>
        <v>0</v>
      </c>
      <c r="M155" s="7">
        <f t="shared" si="26"/>
        <v>0</v>
      </c>
      <c r="O155" s="1" t="str">
        <f t="shared" si="27"/>
        <v>H248C151N8O107</v>
      </c>
      <c r="P155" s="16">
        <f t="shared" si="28"/>
        <v>3885.4210642971993</v>
      </c>
      <c r="Q155" s="15" t="s">
        <v>259</v>
      </c>
      <c r="R155" s="15"/>
      <c r="S155" s="1" t="str">
        <f t="shared" si="29"/>
        <v>HexNAc(7)Hex(8)dHex(6)NeuAc(1) @ NGlycan | common1</v>
      </c>
    </row>
    <row r="156" spans="1:19" x14ac:dyDescent="0.25">
      <c r="A156" s="4" t="str">
        <f t="shared" si="20"/>
        <v>N8H9F6S1</v>
      </c>
      <c r="B156" s="7">
        <v>9</v>
      </c>
      <c r="C156" s="7">
        <v>8</v>
      </c>
      <c r="D156" s="7">
        <v>6</v>
      </c>
      <c r="E156" s="7">
        <v>1</v>
      </c>
      <c r="F156" s="7">
        <v>0</v>
      </c>
      <c r="G156" s="7"/>
      <c r="H156" s="7">
        <f t="shared" si="21"/>
        <v>271</v>
      </c>
      <c r="I156" s="7">
        <f t="shared" si="22"/>
        <v>165</v>
      </c>
      <c r="J156" s="7">
        <f t="shared" si="23"/>
        <v>9</v>
      </c>
      <c r="K156" s="7">
        <f t="shared" si="24"/>
        <v>117</v>
      </c>
      <c r="L156" s="7">
        <f t="shared" si="25"/>
        <v>0</v>
      </c>
      <c r="M156" s="7">
        <f t="shared" si="26"/>
        <v>0</v>
      </c>
      <c r="O156" s="1" t="str">
        <f t="shared" si="27"/>
        <v>H271C165N9O117</v>
      </c>
      <c r="P156" s="16">
        <f t="shared" si="28"/>
        <v>4250.5532602364001</v>
      </c>
      <c r="Q156" s="15" t="s">
        <v>281</v>
      </c>
      <c r="R156" s="15"/>
      <c r="S156" s="1" t="str">
        <f t="shared" si="29"/>
        <v>HexNAc(8)Hex(9)dHex(6)NeuAc(1) @ NGlycan | common1</v>
      </c>
    </row>
    <row r="157" spans="1:19" x14ac:dyDescent="0.25">
      <c r="A157" s="4" t="str">
        <f t="shared" si="20"/>
        <v>N8H9F7S1</v>
      </c>
      <c r="B157" s="7">
        <v>9</v>
      </c>
      <c r="C157" s="7">
        <v>8</v>
      </c>
      <c r="D157" s="7">
        <v>7</v>
      </c>
      <c r="E157" s="7">
        <v>1</v>
      </c>
      <c r="F157" s="7">
        <v>0</v>
      </c>
      <c r="G157" s="7"/>
      <c r="H157" s="7">
        <f t="shared" si="21"/>
        <v>281</v>
      </c>
      <c r="I157" s="7">
        <f t="shared" si="22"/>
        <v>171</v>
      </c>
      <c r="J157" s="7">
        <f t="shared" si="23"/>
        <v>9</v>
      </c>
      <c r="K157" s="7">
        <f t="shared" si="24"/>
        <v>121</v>
      </c>
      <c r="L157" s="7">
        <f t="shared" si="25"/>
        <v>0</v>
      </c>
      <c r="M157" s="7">
        <f t="shared" si="26"/>
        <v>0</v>
      </c>
      <c r="O157" s="1" t="str">
        <f t="shared" si="27"/>
        <v>H281C171N9O121</v>
      </c>
      <c r="P157" s="16">
        <f t="shared" si="28"/>
        <v>4396.6111690358002</v>
      </c>
      <c r="Q157" s="15" t="s">
        <v>287</v>
      </c>
      <c r="R157" s="15"/>
      <c r="S157" s="1" t="str">
        <f t="shared" si="29"/>
        <v>HexNAc(8)Hex(9)dHex(7)NeuAc(1) @ NGlycan | common1</v>
      </c>
    </row>
    <row r="158" spans="1:19" x14ac:dyDescent="0.25">
      <c r="A158" s="4" t="str">
        <f t="shared" si="20"/>
        <v>N4H3S2</v>
      </c>
      <c r="B158" s="7">
        <v>3</v>
      </c>
      <c r="C158" s="7">
        <v>4</v>
      </c>
      <c r="D158" s="7">
        <v>0</v>
      </c>
      <c r="E158" s="7">
        <v>2</v>
      </c>
      <c r="F158" s="7">
        <v>0</v>
      </c>
      <c r="G158" s="7"/>
      <c r="H158" s="7">
        <f t="shared" si="21"/>
        <v>116</v>
      </c>
      <c r="I158" s="7">
        <f t="shared" si="22"/>
        <v>72</v>
      </c>
      <c r="J158" s="7">
        <f t="shared" si="23"/>
        <v>6</v>
      </c>
      <c r="K158" s="7">
        <f t="shared" si="24"/>
        <v>51</v>
      </c>
      <c r="L158" s="7">
        <f t="shared" si="25"/>
        <v>0</v>
      </c>
      <c r="M158" s="7">
        <f t="shared" si="26"/>
        <v>0</v>
      </c>
      <c r="O158" s="1" t="str">
        <f t="shared" si="27"/>
        <v>H116C72N6O51</v>
      </c>
      <c r="P158" s="16">
        <f t="shared" si="28"/>
        <v>1880.6667933525998</v>
      </c>
      <c r="Q158" s="15" t="s">
        <v>98</v>
      </c>
      <c r="R158" s="15"/>
      <c r="S158" s="1" t="str">
        <f t="shared" si="29"/>
        <v>HexNAc(4)Hex(3)NeuAc(2) @ NGlycan | common1</v>
      </c>
    </row>
    <row r="159" spans="1:19" x14ac:dyDescent="0.25">
      <c r="A159" s="4" t="str">
        <f t="shared" si="20"/>
        <v>N4H4S2</v>
      </c>
      <c r="B159" s="7">
        <v>4</v>
      </c>
      <c r="C159" s="7">
        <v>4</v>
      </c>
      <c r="D159" s="7">
        <v>0</v>
      </c>
      <c r="E159" s="7">
        <v>2</v>
      </c>
      <c r="F159" s="7">
        <v>0</v>
      </c>
      <c r="G159" s="7"/>
      <c r="H159" s="7">
        <f t="shared" si="21"/>
        <v>126</v>
      </c>
      <c r="I159" s="7">
        <f t="shared" si="22"/>
        <v>78</v>
      </c>
      <c r="J159" s="7">
        <f t="shared" si="23"/>
        <v>6</v>
      </c>
      <c r="K159" s="7">
        <f t="shared" si="24"/>
        <v>56</v>
      </c>
      <c r="L159" s="7">
        <f t="shared" si="25"/>
        <v>0</v>
      </c>
      <c r="M159" s="7">
        <f t="shared" si="26"/>
        <v>0</v>
      </c>
      <c r="O159" s="1" t="str">
        <f t="shared" si="27"/>
        <v>H126C78N6O56</v>
      </c>
      <c r="P159" s="16">
        <f t="shared" si="28"/>
        <v>2042.7196167715999</v>
      </c>
      <c r="Q159" s="15" t="s">
        <v>120</v>
      </c>
      <c r="R159" s="15"/>
      <c r="S159" s="1" t="str">
        <f t="shared" si="29"/>
        <v>HexNAc(4)Hex(4)NeuAc(2) @ NGlycan | common1</v>
      </c>
    </row>
    <row r="160" spans="1:19" x14ac:dyDescent="0.25">
      <c r="A160" s="4" t="str">
        <f t="shared" si="20"/>
        <v>N4H5S2</v>
      </c>
      <c r="B160" s="7">
        <v>5</v>
      </c>
      <c r="C160" s="7">
        <v>4</v>
      </c>
      <c r="D160" s="7">
        <v>0</v>
      </c>
      <c r="E160" s="7">
        <v>2</v>
      </c>
      <c r="F160" s="7">
        <v>0</v>
      </c>
      <c r="G160" s="7"/>
      <c r="H160" s="7">
        <f t="shared" si="21"/>
        <v>136</v>
      </c>
      <c r="I160" s="7">
        <f t="shared" si="22"/>
        <v>84</v>
      </c>
      <c r="J160" s="7">
        <f t="shared" si="23"/>
        <v>6</v>
      </c>
      <c r="K160" s="7">
        <f t="shared" si="24"/>
        <v>61</v>
      </c>
      <c r="L160" s="7">
        <f t="shared" si="25"/>
        <v>0</v>
      </c>
      <c r="M160" s="7">
        <f t="shared" si="26"/>
        <v>0</v>
      </c>
      <c r="O160" s="1" t="str">
        <f t="shared" si="27"/>
        <v>H136C84N6O61</v>
      </c>
      <c r="P160" s="16">
        <f t="shared" si="28"/>
        <v>2204.7724401905998</v>
      </c>
      <c r="Q160" s="15" t="s">
        <v>141</v>
      </c>
      <c r="R160" s="15"/>
      <c r="S160" s="1" t="str">
        <f t="shared" si="29"/>
        <v>HexNAc(4)Hex(5)NeuAc(2) @ NGlycan | common1</v>
      </c>
    </row>
    <row r="161" spans="1:19" x14ac:dyDescent="0.25">
      <c r="A161" s="4" t="str">
        <f t="shared" si="20"/>
        <v>N5H3S2</v>
      </c>
      <c r="B161" s="7">
        <v>3</v>
      </c>
      <c r="C161" s="7">
        <v>5</v>
      </c>
      <c r="D161" s="7">
        <v>0</v>
      </c>
      <c r="E161" s="7">
        <v>2</v>
      </c>
      <c r="F161" s="7">
        <v>0</v>
      </c>
      <c r="G161" s="7"/>
      <c r="H161" s="7">
        <f t="shared" si="21"/>
        <v>129</v>
      </c>
      <c r="I161" s="7">
        <f t="shared" si="22"/>
        <v>80</v>
      </c>
      <c r="J161" s="7">
        <f t="shared" si="23"/>
        <v>7</v>
      </c>
      <c r="K161" s="7">
        <f t="shared" si="24"/>
        <v>56</v>
      </c>
      <c r="L161" s="7">
        <f t="shared" si="25"/>
        <v>0</v>
      </c>
      <c r="M161" s="7">
        <f t="shared" si="26"/>
        <v>0</v>
      </c>
      <c r="O161" s="1" t="str">
        <f t="shared" si="27"/>
        <v>H129C80N7O56</v>
      </c>
      <c r="P161" s="16">
        <f t="shared" si="28"/>
        <v>2083.7461658727998</v>
      </c>
      <c r="Q161" s="15" t="s">
        <v>125</v>
      </c>
      <c r="R161" s="15"/>
      <c r="S161" s="1" t="str">
        <f t="shared" si="29"/>
        <v>HexNAc(5)Hex(3)NeuAc(2) @ NGlycan | common1</v>
      </c>
    </row>
    <row r="162" spans="1:19" x14ac:dyDescent="0.25">
      <c r="A162" s="4" t="str">
        <f t="shared" si="20"/>
        <v>N5H4S2</v>
      </c>
      <c r="B162" s="7">
        <v>4</v>
      </c>
      <c r="C162" s="7">
        <v>5</v>
      </c>
      <c r="D162" s="7">
        <v>0</v>
      </c>
      <c r="E162" s="7">
        <v>2</v>
      </c>
      <c r="F162" s="7">
        <v>0</v>
      </c>
      <c r="G162" s="7"/>
      <c r="H162" s="7">
        <f t="shared" si="21"/>
        <v>139</v>
      </c>
      <c r="I162" s="7">
        <f t="shared" si="22"/>
        <v>86</v>
      </c>
      <c r="J162" s="7">
        <f t="shared" si="23"/>
        <v>7</v>
      </c>
      <c r="K162" s="7">
        <f t="shared" si="24"/>
        <v>61</v>
      </c>
      <c r="L162" s="7">
        <f t="shared" si="25"/>
        <v>0</v>
      </c>
      <c r="M162" s="7">
        <f t="shared" si="26"/>
        <v>0</v>
      </c>
      <c r="O162" s="1" t="str">
        <f t="shared" si="27"/>
        <v>H139C86N7O61</v>
      </c>
      <c r="P162" s="16">
        <f t="shared" si="28"/>
        <v>2245.7989892917999</v>
      </c>
      <c r="Q162" s="15" t="s">
        <v>146</v>
      </c>
      <c r="R162" s="15"/>
      <c r="S162" s="1" t="str">
        <f t="shared" si="29"/>
        <v>HexNAc(5)Hex(4)NeuAc(2) @ NGlycan | common1</v>
      </c>
    </row>
    <row r="163" spans="1:19" x14ac:dyDescent="0.25">
      <c r="A163" s="4" t="str">
        <f t="shared" si="20"/>
        <v>N5H5S2</v>
      </c>
      <c r="B163" s="7">
        <v>5</v>
      </c>
      <c r="C163" s="7">
        <v>5</v>
      </c>
      <c r="D163" s="7">
        <v>0</v>
      </c>
      <c r="E163" s="7">
        <v>2</v>
      </c>
      <c r="F163" s="7">
        <v>0</v>
      </c>
      <c r="G163" s="7"/>
      <c r="H163" s="7">
        <f t="shared" si="21"/>
        <v>149</v>
      </c>
      <c r="I163" s="7">
        <f t="shared" si="22"/>
        <v>92</v>
      </c>
      <c r="J163" s="7">
        <f t="shared" si="23"/>
        <v>7</v>
      </c>
      <c r="K163" s="7">
        <f t="shared" si="24"/>
        <v>66</v>
      </c>
      <c r="L163" s="7">
        <f t="shared" si="25"/>
        <v>0</v>
      </c>
      <c r="M163" s="7">
        <f t="shared" si="26"/>
        <v>0</v>
      </c>
      <c r="O163" s="1" t="str">
        <f t="shared" si="27"/>
        <v>H149C92N7O66</v>
      </c>
      <c r="P163" s="16">
        <f t="shared" si="28"/>
        <v>2407.8518127108</v>
      </c>
      <c r="Q163" s="15" t="s">
        <v>165</v>
      </c>
      <c r="R163" s="15"/>
      <c r="S163" s="1" t="str">
        <f t="shared" si="29"/>
        <v>HexNAc(5)Hex(5)NeuAc(2) @ NGlycan | common1</v>
      </c>
    </row>
    <row r="164" spans="1:19" x14ac:dyDescent="0.25">
      <c r="A164" s="4" t="str">
        <f t="shared" si="20"/>
        <v>N5H6S2</v>
      </c>
      <c r="B164" s="7">
        <v>6</v>
      </c>
      <c r="C164" s="7">
        <v>5</v>
      </c>
      <c r="D164" s="7">
        <v>0</v>
      </c>
      <c r="E164" s="7">
        <v>2</v>
      </c>
      <c r="F164" s="7">
        <v>0</v>
      </c>
      <c r="G164" s="7"/>
      <c r="H164" s="7">
        <f t="shared" si="21"/>
        <v>159</v>
      </c>
      <c r="I164" s="7">
        <f t="shared" si="22"/>
        <v>98</v>
      </c>
      <c r="J164" s="7">
        <f t="shared" si="23"/>
        <v>7</v>
      </c>
      <c r="K164" s="7">
        <f t="shared" si="24"/>
        <v>71</v>
      </c>
      <c r="L164" s="7">
        <f t="shared" si="25"/>
        <v>0</v>
      </c>
      <c r="M164" s="7">
        <f t="shared" si="26"/>
        <v>0</v>
      </c>
      <c r="O164" s="1" t="str">
        <f t="shared" si="27"/>
        <v>H159C98N7O71</v>
      </c>
      <c r="P164" s="16">
        <f t="shared" si="28"/>
        <v>2569.9046361297997</v>
      </c>
      <c r="Q164" s="15" t="s">
        <v>179</v>
      </c>
      <c r="R164" s="15"/>
      <c r="S164" s="1" t="str">
        <f t="shared" si="29"/>
        <v>HexNAc(5)Hex(6)NeuAc(2) @ NGlycan | common1</v>
      </c>
    </row>
    <row r="165" spans="1:19" x14ac:dyDescent="0.25">
      <c r="A165" s="4" t="str">
        <f t="shared" si="20"/>
        <v>N6H7S2</v>
      </c>
      <c r="B165" s="7">
        <v>7</v>
      </c>
      <c r="C165" s="7">
        <v>6</v>
      </c>
      <c r="D165" s="7">
        <v>0</v>
      </c>
      <c r="E165" s="7">
        <v>2</v>
      </c>
      <c r="F165" s="7">
        <v>0</v>
      </c>
      <c r="G165" s="7"/>
      <c r="H165" s="7">
        <f t="shared" si="21"/>
        <v>182</v>
      </c>
      <c r="I165" s="7">
        <f t="shared" si="22"/>
        <v>112</v>
      </c>
      <c r="J165" s="7">
        <f t="shared" si="23"/>
        <v>8</v>
      </c>
      <c r="K165" s="7">
        <f t="shared" si="24"/>
        <v>81</v>
      </c>
      <c r="L165" s="7">
        <f t="shared" si="25"/>
        <v>0</v>
      </c>
      <c r="M165" s="7">
        <f t="shared" si="26"/>
        <v>0</v>
      </c>
      <c r="O165" s="1" t="str">
        <f t="shared" si="27"/>
        <v>H182C112N8O81</v>
      </c>
      <c r="P165" s="16">
        <f t="shared" si="28"/>
        <v>2935.0368320689995</v>
      </c>
      <c r="Q165" s="15" t="s">
        <v>201</v>
      </c>
      <c r="R165" s="15"/>
      <c r="S165" s="1" t="str">
        <f t="shared" si="29"/>
        <v>HexNAc(6)Hex(7)NeuAc(2) @ NGlycan | common1</v>
      </c>
    </row>
    <row r="166" spans="1:19" x14ac:dyDescent="0.25">
      <c r="A166" s="4" t="str">
        <f t="shared" si="20"/>
        <v>N8H9S2</v>
      </c>
      <c r="B166" s="7">
        <v>9</v>
      </c>
      <c r="C166" s="7">
        <v>8</v>
      </c>
      <c r="D166" s="7">
        <v>0</v>
      </c>
      <c r="E166" s="7">
        <v>2</v>
      </c>
      <c r="F166" s="7">
        <v>0</v>
      </c>
      <c r="G166" s="7"/>
      <c r="H166" s="7">
        <f t="shared" si="21"/>
        <v>228</v>
      </c>
      <c r="I166" s="7">
        <f t="shared" si="22"/>
        <v>140</v>
      </c>
      <c r="J166" s="7">
        <f t="shared" si="23"/>
        <v>10</v>
      </c>
      <c r="K166" s="7">
        <f t="shared" si="24"/>
        <v>101</v>
      </c>
      <c r="L166" s="7">
        <f t="shared" si="25"/>
        <v>0</v>
      </c>
      <c r="M166" s="7">
        <f t="shared" si="26"/>
        <v>0</v>
      </c>
      <c r="O166" s="1" t="str">
        <f t="shared" si="27"/>
        <v>H228C140N10O101</v>
      </c>
      <c r="P166" s="16">
        <f t="shared" si="28"/>
        <v>3665.3012239473996</v>
      </c>
      <c r="Q166" s="15" t="s">
        <v>244</v>
      </c>
      <c r="R166" s="15"/>
      <c r="S166" s="1" t="str">
        <f t="shared" si="29"/>
        <v>HexNAc(8)Hex(9)NeuAc(2) @ NGlycan | common1</v>
      </c>
    </row>
    <row r="167" spans="1:19" x14ac:dyDescent="0.25">
      <c r="A167" s="4" t="str">
        <f t="shared" si="20"/>
        <v>N4H3F1S2</v>
      </c>
      <c r="B167" s="7">
        <v>3</v>
      </c>
      <c r="C167" s="7">
        <v>4</v>
      </c>
      <c r="D167" s="7">
        <v>1</v>
      </c>
      <c r="E167" s="7">
        <v>2</v>
      </c>
      <c r="F167" s="7">
        <v>0</v>
      </c>
      <c r="G167" s="7"/>
      <c r="H167" s="7">
        <f t="shared" si="21"/>
        <v>126</v>
      </c>
      <c r="I167" s="7">
        <f t="shared" si="22"/>
        <v>78</v>
      </c>
      <c r="J167" s="7">
        <f t="shared" si="23"/>
        <v>6</v>
      </c>
      <c r="K167" s="7">
        <f t="shared" si="24"/>
        <v>55</v>
      </c>
      <c r="L167" s="7">
        <f t="shared" si="25"/>
        <v>0</v>
      </c>
      <c r="M167" s="7">
        <f t="shared" si="26"/>
        <v>0</v>
      </c>
      <c r="O167" s="1" t="str">
        <f t="shared" si="27"/>
        <v>H126C78N6O55</v>
      </c>
      <c r="P167" s="16">
        <f t="shared" si="28"/>
        <v>2026.7247021519997</v>
      </c>
      <c r="Q167" s="15" t="s">
        <v>118</v>
      </c>
      <c r="R167" s="15"/>
      <c r="S167" s="1" t="str">
        <f t="shared" si="29"/>
        <v>HexNAc(4)Hex(3)dHex(1)NeuAc(2) @ NGlycan | common1</v>
      </c>
    </row>
    <row r="168" spans="1:19" x14ac:dyDescent="0.25">
      <c r="A168" s="4" t="str">
        <f t="shared" si="20"/>
        <v>N4H4F1S2</v>
      </c>
      <c r="B168" s="7">
        <v>4</v>
      </c>
      <c r="C168" s="7">
        <v>4</v>
      </c>
      <c r="D168" s="7">
        <v>1</v>
      </c>
      <c r="E168" s="7">
        <v>2</v>
      </c>
      <c r="F168" s="7">
        <v>0</v>
      </c>
      <c r="G168" s="7"/>
      <c r="H168" s="7">
        <f t="shared" si="21"/>
        <v>136</v>
      </c>
      <c r="I168" s="7">
        <f t="shared" si="22"/>
        <v>84</v>
      </c>
      <c r="J168" s="7">
        <f t="shared" si="23"/>
        <v>6</v>
      </c>
      <c r="K168" s="7">
        <f t="shared" si="24"/>
        <v>60</v>
      </c>
      <c r="L168" s="7">
        <f t="shared" si="25"/>
        <v>0</v>
      </c>
      <c r="M168" s="7">
        <f t="shared" si="26"/>
        <v>0</v>
      </c>
      <c r="O168" s="1" t="str">
        <f t="shared" si="27"/>
        <v>H136C84N6O60</v>
      </c>
      <c r="P168" s="16">
        <f t="shared" si="28"/>
        <v>2188.7775255709998</v>
      </c>
      <c r="Q168" s="15" t="s">
        <v>139</v>
      </c>
      <c r="R168" s="15"/>
      <c r="S168" s="1" t="str">
        <f t="shared" si="29"/>
        <v>HexNAc(4)Hex(4)dHex(1)NeuAc(2) @ NGlycan | common1</v>
      </c>
    </row>
    <row r="169" spans="1:19" x14ac:dyDescent="0.25">
      <c r="A169" s="4" t="str">
        <f t="shared" si="20"/>
        <v>N4H5F1S2</v>
      </c>
      <c r="B169" s="7">
        <v>5</v>
      </c>
      <c r="C169" s="7">
        <v>4</v>
      </c>
      <c r="D169" s="7">
        <v>1</v>
      </c>
      <c r="E169" s="7">
        <v>2</v>
      </c>
      <c r="F169" s="7">
        <v>0</v>
      </c>
      <c r="G169" s="7"/>
      <c r="H169" s="7">
        <f t="shared" si="21"/>
        <v>146</v>
      </c>
      <c r="I169" s="7">
        <f t="shared" si="22"/>
        <v>90</v>
      </c>
      <c r="J169" s="7">
        <f t="shared" si="23"/>
        <v>6</v>
      </c>
      <c r="K169" s="7">
        <f t="shared" si="24"/>
        <v>65</v>
      </c>
      <c r="L169" s="7">
        <f t="shared" si="25"/>
        <v>0</v>
      </c>
      <c r="M169" s="7">
        <f t="shared" si="26"/>
        <v>0</v>
      </c>
      <c r="O169" s="1" t="str">
        <f t="shared" si="27"/>
        <v>H146C90N6O65</v>
      </c>
      <c r="P169" s="16">
        <f t="shared" si="28"/>
        <v>2350.8303489899999</v>
      </c>
      <c r="Q169" s="15" t="s">
        <v>157</v>
      </c>
      <c r="R169" s="15"/>
      <c r="S169" s="1" t="str">
        <f t="shared" si="29"/>
        <v>HexNAc(4)Hex(5)dHex(1)NeuAc(2) @ NGlycan | common1</v>
      </c>
    </row>
    <row r="170" spans="1:19" x14ac:dyDescent="0.25">
      <c r="A170" s="4" t="str">
        <f t="shared" si="20"/>
        <v>N5H3F1S2</v>
      </c>
      <c r="B170" s="7">
        <v>3</v>
      </c>
      <c r="C170" s="7">
        <v>5</v>
      </c>
      <c r="D170" s="7">
        <v>1</v>
      </c>
      <c r="E170" s="7">
        <v>2</v>
      </c>
      <c r="F170" s="7">
        <v>0</v>
      </c>
      <c r="G170" s="7"/>
      <c r="H170" s="7">
        <f t="shared" si="21"/>
        <v>139</v>
      </c>
      <c r="I170" s="7">
        <f t="shared" si="22"/>
        <v>86</v>
      </c>
      <c r="J170" s="7">
        <f t="shared" si="23"/>
        <v>7</v>
      </c>
      <c r="K170" s="7">
        <f t="shared" si="24"/>
        <v>60</v>
      </c>
      <c r="L170" s="7">
        <f t="shared" si="25"/>
        <v>0</v>
      </c>
      <c r="M170" s="7">
        <f t="shared" si="26"/>
        <v>0</v>
      </c>
      <c r="O170" s="1" t="str">
        <f t="shared" si="27"/>
        <v>H139C86N7O60</v>
      </c>
      <c r="P170" s="16">
        <f t="shared" si="28"/>
        <v>2229.8040746721999</v>
      </c>
      <c r="Q170" s="15" t="s">
        <v>144</v>
      </c>
      <c r="R170" s="15"/>
      <c r="S170" s="1" t="str">
        <f t="shared" si="29"/>
        <v>HexNAc(5)Hex(3)dHex(1)NeuAc(2) @ NGlycan | common1</v>
      </c>
    </row>
    <row r="171" spans="1:19" x14ac:dyDescent="0.25">
      <c r="A171" s="4" t="str">
        <f t="shared" si="20"/>
        <v>N5H4F1S2</v>
      </c>
      <c r="B171" s="7">
        <v>4</v>
      </c>
      <c r="C171" s="7">
        <v>5</v>
      </c>
      <c r="D171" s="7">
        <v>1</v>
      </c>
      <c r="E171" s="7">
        <v>2</v>
      </c>
      <c r="F171" s="7">
        <v>0</v>
      </c>
      <c r="G171" s="7"/>
      <c r="H171" s="7">
        <f t="shared" si="21"/>
        <v>149</v>
      </c>
      <c r="I171" s="7">
        <f t="shared" si="22"/>
        <v>92</v>
      </c>
      <c r="J171" s="7">
        <f t="shared" si="23"/>
        <v>7</v>
      </c>
      <c r="K171" s="7">
        <f t="shared" si="24"/>
        <v>65</v>
      </c>
      <c r="L171" s="7">
        <f t="shared" si="25"/>
        <v>0</v>
      </c>
      <c r="M171" s="7">
        <f t="shared" si="26"/>
        <v>0</v>
      </c>
      <c r="O171" s="1" t="str">
        <f t="shared" si="27"/>
        <v>H149C92N7O65</v>
      </c>
      <c r="P171" s="16">
        <f t="shared" si="28"/>
        <v>2391.8568980912</v>
      </c>
      <c r="Q171" s="15" t="s">
        <v>163</v>
      </c>
      <c r="R171" s="15"/>
      <c r="S171" s="1" t="str">
        <f t="shared" si="29"/>
        <v>HexNAc(5)Hex(4)dHex(1)NeuAc(2) @ NGlycan | common1</v>
      </c>
    </row>
    <row r="172" spans="1:19" x14ac:dyDescent="0.25">
      <c r="A172" s="4" t="str">
        <f t="shared" si="20"/>
        <v>N5H5F1S2</v>
      </c>
      <c r="B172" s="7">
        <v>5</v>
      </c>
      <c r="C172" s="7">
        <v>5</v>
      </c>
      <c r="D172" s="7">
        <v>1</v>
      </c>
      <c r="E172" s="7">
        <v>2</v>
      </c>
      <c r="F172" s="7">
        <v>0</v>
      </c>
      <c r="G172" s="7"/>
      <c r="H172" s="7">
        <f t="shared" si="21"/>
        <v>159</v>
      </c>
      <c r="I172" s="7">
        <f t="shared" si="22"/>
        <v>98</v>
      </c>
      <c r="J172" s="7">
        <f t="shared" si="23"/>
        <v>7</v>
      </c>
      <c r="K172" s="7">
        <f t="shared" si="24"/>
        <v>70</v>
      </c>
      <c r="L172" s="7">
        <f t="shared" si="25"/>
        <v>0</v>
      </c>
      <c r="M172" s="7">
        <f t="shared" si="26"/>
        <v>0</v>
      </c>
      <c r="O172" s="1" t="str">
        <f t="shared" si="27"/>
        <v>H159C98N7O70</v>
      </c>
      <c r="P172" s="16">
        <f t="shared" si="28"/>
        <v>2553.9097215102001</v>
      </c>
      <c r="Q172" s="15" t="s">
        <v>177</v>
      </c>
      <c r="R172" s="15"/>
      <c r="S172" s="1" t="str">
        <f t="shared" si="29"/>
        <v>HexNAc(5)Hex(5)dHex(1)NeuAc(2) @ NGlycan | common1</v>
      </c>
    </row>
    <row r="173" spans="1:19" x14ac:dyDescent="0.25">
      <c r="A173" s="4" t="str">
        <f t="shared" si="20"/>
        <v>N5H6F1S2</v>
      </c>
      <c r="B173" s="7">
        <v>6</v>
      </c>
      <c r="C173" s="7">
        <v>5</v>
      </c>
      <c r="D173" s="7">
        <v>1</v>
      </c>
      <c r="E173" s="7">
        <v>2</v>
      </c>
      <c r="F173" s="7">
        <v>0</v>
      </c>
      <c r="G173" s="7"/>
      <c r="H173" s="7">
        <f t="shared" si="21"/>
        <v>169</v>
      </c>
      <c r="I173" s="7">
        <f t="shared" si="22"/>
        <v>104</v>
      </c>
      <c r="J173" s="7">
        <f t="shared" si="23"/>
        <v>7</v>
      </c>
      <c r="K173" s="7">
        <f t="shared" si="24"/>
        <v>75</v>
      </c>
      <c r="L173" s="7">
        <f t="shared" si="25"/>
        <v>0</v>
      </c>
      <c r="M173" s="7">
        <f t="shared" si="26"/>
        <v>0</v>
      </c>
      <c r="O173" s="1" t="str">
        <f t="shared" si="27"/>
        <v>H169C104N7O75</v>
      </c>
      <c r="P173" s="16">
        <f t="shared" si="28"/>
        <v>2715.9625449291998</v>
      </c>
      <c r="Q173" s="15" t="s">
        <v>190</v>
      </c>
      <c r="R173" s="15"/>
      <c r="S173" s="1" t="str">
        <f t="shared" si="29"/>
        <v>HexNAc(5)Hex(6)dHex(1)NeuAc(2) @ NGlycan | common1</v>
      </c>
    </row>
    <row r="174" spans="1:19" x14ac:dyDescent="0.25">
      <c r="A174" s="4" t="str">
        <f t="shared" si="20"/>
        <v>N6H7F1S2</v>
      </c>
      <c r="B174" s="7">
        <v>7</v>
      </c>
      <c r="C174" s="7">
        <v>6</v>
      </c>
      <c r="D174" s="7">
        <v>1</v>
      </c>
      <c r="E174" s="7">
        <v>2</v>
      </c>
      <c r="F174" s="7">
        <v>0</v>
      </c>
      <c r="G174" s="7"/>
      <c r="H174" s="7">
        <f t="shared" si="21"/>
        <v>192</v>
      </c>
      <c r="I174" s="7">
        <f t="shared" si="22"/>
        <v>118</v>
      </c>
      <c r="J174" s="7">
        <f t="shared" si="23"/>
        <v>8</v>
      </c>
      <c r="K174" s="7">
        <f t="shared" si="24"/>
        <v>85</v>
      </c>
      <c r="L174" s="7">
        <f t="shared" si="25"/>
        <v>0</v>
      </c>
      <c r="M174" s="7">
        <f t="shared" si="26"/>
        <v>0</v>
      </c>
      <c r="O174" s="1" t="str">
        <f t="shared" si="27"/>
        <v>H192C118N8O85</v>
      </c>
      <c r="P174" s="16">
        <f t="shared" si="28"/>
        <v>3081.0947408684001</v>
      </c>
      <c r="Q174" s="15" t="s">
        <v>209</v>
      </c>
      <c r="R174" s="15"/>
      <c r="S174" s="1" t="str">
        <f t="shared" si="29"/>
        <v>HexNAc(6)Hex(7)dHex(1)NeuAc(2) @ NGlycan | common1</v>
      </c>
    </row>
    <row r="175" spans="1:19" x14ac:dyDescent="0.25">
      <c r="A175" s="4" t="str">
        <f t="shared" si="20"/>
        <v>N7H8F1S2</v>
      </c>
      <c r="B175" s="7">
        <v>8</v>
      </c>
      <c r="C175" s="7">
        <v>7</v>
      </c>
      <c r="D175" s="7">
        <v>1</v>
      </c>
      <c r="E175" s="7">
        <v>2</v>
      </c>
      <c r="F175" s="7">
        <v>0</v>
      </c>
      <c r="G175" s="7"/>
      <c r="H175" s="7">
        <f t="shared" si="21"/>
        <v>215</v>
      </c>
      <c r="I175" s="7">
        <f t="shared" si="22"/>
        <v>132</v>
      </c>
      <c r="J175" s="7">
        <f t="shared" si="23"/>
        <v>9</v>
      </c>
      <c r="K175" s="7">
        <f t="shared" si="24"/>
        <v>95</v>
      </c>
      <c r="L175" s="7">
        <f t="shared" si="25"/>
        <v>0</v>
      </c>
      <c r="M175" s="7">
        <f t="shared" si="26"/>
        <v>0</v>
      </c>
      <c r="O175" s="1" t="str">
        <f t="shared" si="27"/>
        <v>H215C132N9O95</v>
      </c>
      <c r="P175" s="16">
        <f t="shared" si="28"/>
        <v>3446.2269368075995</v>
      </c>
      <c r="Q175" s="15" t="s">
        <v>230</v>
      </c>
      <c r="R175" s="15"/>
      <c r="S175" s="1" t="str">
        <f t="shared" si="29"/>
        <v>HexNAc(7)Hex(8)dHex(1)NeuAc(2) @ NGlycan | common1</v>
      </c>
    </row>
    <row r="176" spans="1:19" x14ac:dyDescent="0.25">
      <c r="A176" s="4" t="str">
        <f t="shared" si="20"/>
        <v>N8H9F1S2</v>
      </c>
      <c r="B176" s="7">
        <v>9</v>
      </c>
      <c r="C176" s="7">
        <v>8</v>
      </c>
      <c r="D176" s="7">
        <v>1</v>
      </c>
      <c r="E176" s="7">
        <v>2</v>
      </c>
      <c r="F176" s="7">
        <v>0</v>
      </c>
      <c r="G176" s="7"/>
      <c r="H176" s="7">
        <f t="shared" si="21"/>
        <v>238</v>
      </c>
      <c r="I176" s="7">
        <f t="shared" si="22"/>
        <v>146</v>
      </c>
      <c r="J176" s="7">
        <f t="shared" si="23"/>
        <v>10</v>
      </c>
      <c r="K176" s="7">
        <f t="shared" si="24"/>
        <v>105</v>
      </c>
      <c r="L176" s="7">
        <f t="shared" si="25"/>
        <v>0</v>
      </c>
      <c r="M176" s="7">
        <f t="shared" si="26"/>
        <v>0</v>
      </c>
      <c r="O176" s="1" t="str">
        <f t="shared" si="27"/>
        <v>H238C146N10O105</v>
      </c>
      <c r="P176" s="16">
        <f t="shared" si="28"/>
        <v>3811.3591327468002</v>
      </c>
      <c r="Q176" s="15" t="s">
        <v>253</v>
      </c>
      <c r="R176" s="15"/>
      <c r="S176" s="1" t="str">
        <f t="shared" si="29"/>
        <v>HexNAc(8)Hex(9)dHex(1)NeuAc(2) @ NGlycan | common1</v>
      </c>
    </row>
    <row r="177" spans="1:19" x14ac:dyDescent="0.25">
      <c r="A177" s="4" t="str">
        <f t="shared" si="20"/>
        <v>N4H3F2S2</v>
      </c>
      <c r="B177" s="7">
        <v>3</v>
      </c>
      <c r="C177" s="7">
        <v>4</v>
      </c>
      <c r="D177" s="7">
        <v>2</v>
      </c>
      <c r="E177" s="7">
        <v>2</v>
      </c>
      <c r="F177" s="7">
        <v>0</v>
      </c>
      <c r="G177" s="7"/>
      <c r="H177" s="7">
        <f t="shared" si="21"/>
        <v>136</v>
      </c>
      <c r="I177" s="7">
        <f t="shared" si="22"/>
        <v>84</v>
      </c>
      <c r="J177" s="7">
        <f t="shared" si="23"/>
        <v>6</v>
      </c>
      <c r="K177" s="7">
        <f t="shared" si="24"/>
        <v>59</v>
      </c>
      <c r="L177" s="7">
        <f t="shared" si="25"/>
        <v>0</v>
      </c>
      <c r="M177" s="7">
        <f t="shared" si="26"/>
        <v>0</v>
      </c>
      <c r="O177" s="1" t="str">
        <f t="shared" si="27"/>
        <v>H136C84N6O59</v>
      </c>
      <c r="P177" s="16">
        <f t="shared" si="28"/>
        <v>2172.7826109513999</v>
      </c>
      <c r="Q177" s="15" t="s">
        <v>137</v>
      </c>
      <c r="R177" s="15"/>
      <c r="S177" s="1" t="str">
        <f t="shared" si="29"/>
        <v>HexNAc(4)Hex(3)dHex(2)NeuAc(2) @ NGlycan | common1</v>
      </c>
    </row>
    <row r="178" spans="1:19" x14ac:dyDescent="0.25">
      <c r="A178" s="4" t="str">
        <f t="shared" si="20"/>
        <v>N4H4F2S2</v>
      </c>
      <c r="B178" s="7">
        <v>4</v>
      </c>
      <c r="C178" s="7">
        <v>4</v>
      </c>
      <c r="D178" s="7">
        <v>2</v>
      </c>
      <c r="E178" s="7">
        <v>2</v>
      </c>
      <c r="F178" s="7">
        <v>0</v>
      </c>
      <c r="G178" s="7"/>
      <c r="H178" s="7">
        <f t="shared" si="21"/>
        <v>146</v>
      </c>
      <c r="I178" s="7">
        <f t="shared" si="22"/>
        <v>90</v>
      </c>
      <c r="J178" s="7">
        <f t="shared" si="23"/>
        <v>6</v>
      </c>
      <c r="K178" s="7">
        <f t="shared" si="24"/>
        <v>64</v>
      </c>
      <c r="L178" s="7">
        <f t="shared" si="25"/>
        <v>0</v>
      </c>
      <c r="M178" s="7">
        <f t="shared" si="26"/>
        <v>0</v>
      </c>
      <c r="O178" s="1" t="str">
        <f t="shared" si="27"/>
        <v>H146C90N6O64</v>
      </c>
      <c r="P178" s="16">
        <f t="shared" si="28"/>
        <v>2334.8354343704</v>
      </c>
      <c r="Q178" s="15" t="s">
        <v>156</v>
      </c>
      <c r="R178" s="15"/>
      <c r="S178" s="1" t="str">
        <f t="shared" si="29"/>
        <v>HexNAc(4)Hex(4)dHex(2)NeuAc(2) @ NGlycan | common1</v>
      </c>
    </row>
    <row r="179" spans="1:19" x14ac:dyDescent="0.25">
      <c r="A179" s="4" t="str">
        <f t="shared" si="20"/>
        <v>N4H5F2S2</v>
      </c>
      <c r="B179" s="7">
        <v>5</v>
      </c>
      <c r="C179" s="7">
        <v>4</v>
      </c>
      <c r="D179" s="7">
        <v>2</v>
      </c>
      <c r="E179" s="7">
        <v>2</v>
      </c>
      <c r="F179" s="7">
        <v>0</v>
      </c>
      <c r="G179" s="7"/>
      <c r="H179" s="7">
        <f t="shared" si="21"/>
        <v>156</v>
      </c>
      <c r="I179" s="7">
        <f t="shared" si="22"/>
        <v>96</v>
      </c>
      <c r="J179" s="7">
        <f t="shared" si="23"/>
        <v>6</v>
      </c>
      <c r="K179" s="7">
        <f t="shared" si="24"/>
        <v>69</v>
      </c>
      <c r="L179" s="7">
        <f t="shared" si="25"/>
        <v>0</v>
      </c>
      <c r="M179" s="7">
        <f t="shared" si="26"/>
        <v>0</v>
      </c>
      <c r="O179" s="1" t="str">
        <f t="shared" si="27"/>
        <v>H156C96N6O69</v>
      </c>
      <c r="P179" s="16">
        <f t="shared" si="28"/>
        <v>2496.8882577894001</v>
      </c>
      <c r="Q179" s="15" t="s">
        <v>172</v>
      </c>
      <c r="R179" s="15"/>
      <c r="S179" s="1" t="str">
        <f t="shared" si="29"/>
        <v>HexNAc(4)Hex(5)dHex(2)NeuAc(2) @ NGlycan | common1</v>
      </c>
    </row>
    <row r="180" spans="1:19" x14ac:dyDescent="0.25">
      <c r="A180" s="4" t="str">
        <f t="shared" si="20"/>
        <v>N5H3F2S2</v>
      </c>
      <c r="B180" s="7">
        <v>3</v>
      </c>
      <c r="C180" s="7">
        <v>5</v>
      </c>
      <c r="D180" s="7">
        <v>2</v>
      </c>
      <c r="E180" s="7">
        <v>2</v>
      </c>
      <c r="F180" s="7">
        <v>0</v>
      </c>
      <c r="G180" s="7"/>
      <c r="H180" s="7">
        <f t="shared" si="21"/>
        <v>149</v>
      </c>
      <c r="I180" s="7">
        <f t="shared" si="22"/>
        <v>92</v>
      </c>
      <c r="J180" s="7">
        <f t="shared" si="23"/>
        <v>7</v>
      </c>
      <c r="K180" s="7">
        <f t="shared" si="24"/>
        <v>64</v>
      </c>
      <c r="L180" s="7">
        <f t="shared" si="25"/>
        <v>0</v>
      </c>
      <c r="M180" s="7">
        <f t="shared" si="26"/>
        <v>0</v>
      </c>
      <c r="O180" s="1" t="str">
        <f t="shared" si="27"/>
        <v>H149C92N7O64</v>
      </c>
      <c r="P180" s="16">
        <f t="shared" si="28"/>
        <v>2375.8619834716001</v>
      </c>
      <c r="Q180" s="15" t="s">
        <v>160</v>
      </c>
      <c r="R180" s="15"/>
      <c r="S180" s="1" t="str">
        <f t="shared" si="29"/>
        <v>HexNAc(5)Hex(3)dHex(2)NeuAc(2) @ NGlycan | common1</v>
      </c>
    </row>
    <row r="181" spans="1:19" x14ac:dyDescent="0.25">
      <c r="A181" s="4" t="str">
        <f t="shared" si="20"/>
        <v>N5H4F2S2</v>
      </c>
      <c r="B181" s="7">
        <v>4</v>
      </c>
      <c r="C181" s="7">
        <v>5</v>
      </c>
      <c r="D181" s="7">
        <v>2</v>
      </c>
      <c r="E181" s="7">
        <v>2</v>
      </c>
      <c r="F181" s="7">
        <v>0</v>
      </c>
      <c r="G181" s="7"/>
      <c r="H181" s="7">
        <f t="shared" si="21"/>
        <v>159</v>
      </c>
      <c r="I181" s="7">
        <f t="shared" si="22"/>
        <v>98</v>
      </c>
      <c r="J181" s="7">
        <f t="shared" si="23"/>
        <v>7</v>
      </c>
      <c r="K181" s="7">
        <f t="shared" si="24"/>
        <v>69</v>
      </c>
      <c r="L181" s="7">
        <f t="shared" si="25"/>
        <v>0</v>
      </c>
      <c r="M181" s="7">
        <f t="shared" si="26"/>
        <v>0</v>
      </c>
      <c r="O181" s="1" t="str">
        <f t="shared" si="27"/>
        <v>H159C98N7O69</v>
      </c>
      <c r="P181" s="16">
        <f t="shared" si="28"/>
        <v>2537.9148068905997</v>
      </c>
      <c r="Q181" s="15" t="s">
        <v>175</v>
      </c>
      <c r="R181" s="15"/>
      <c r="S181" s="1" t="str">
        <f t="shared" si="29"/>
        <v>HexNAc(5)Hex(4)dHex(2)NeuAc(2) @ NGlycan | common1</v>
      </c>
    </row>
    <row r="182" spans="1:19" x14ac:dyDescent="0.25">
      <c r="A182" s="4" t="str">
        <f t="shared" si="20"/>
        <v>N5H5F2S2</v>
      </c>
      <c r="B182" s="7">
        <v>5</v>
      </c>
      <c r="C182" s="7">
        <v>5</v>
      </c>
      <c r="D182" s="7">
        <v>2</v>
      </c>
      <c r="E182" s="7">
        <v>2</v>
      </c>
      <c r="F182" s="7">
        <v>0</v>
      </c>
      <c r="G182" s="7"/>
      <c r="H182" s="7">
        <f t="shared" si="21"/>
        <v>169</v>
      </c>
      <c r="I182" s="7">
        <f t="shared" si="22"/>
        <v>104</v>
      </c>
      <c r="J182" s="7">
        <f t="shared" si="23"/>
        <v>7</v>
      </c>
      <c r="K182" s="7">
        <f t="shared" si="24"/>
        <v>74</v>
      </c>
      <c r="L182" s="7">
        <f t="shared" si="25"/>
        <v>0</v>
      </c>
      <c r="M182" s="7">
        <f t="shared" si="26"/>
        <v>0</v>
      </c>
      <c r="O182" s="1" t="str">
        <f t="shared" si="27"/>
        <v>H169C104N7O74</v>
      </c>
      <c r="P182" s="16">
        <f t="shared" si="28"/>
        <v>2699.9676303095998</v>
      </c>
      <c r="Q182" s="15" t="s">
        <v>188</v>
      </c>
      <c r="R182" s="15"/>
      <c r="S182" s="1" t="str">
        <f t="shared" si="29"/>
        <v>HexNAc(5)Hex(5)dHex(2)NeuAc(2) @ NGlycan | common1</v>
      </c>
    </row>
    <row r="183" spans="1:19" x14ac:dyDescent="0.25">
      <c r="A183" s="4" t="str">
        <f t="shared" si="20"/>
        <v>N5H6F2S2</v>
      </c>
      <c r="B183" s="7">
        <v>6</v>
      </c>
      <c r="C183" s="7">
        <v>5</v>
      </c>
      <c r="D183" s="7">
        <v>2</v>
      </c>
      <c r="E183" s="7">
        <v>2</v>
      </c>
      <c r="F183" s="7">
        <v>0</v>
      </c>
      <c r="G183" s="7"/>
      <c r="H183" s="7">
        <f t="shared" si="21"/>
        <v>179</v>
      </c>
      <c r="I183" s="7">
        <f t="shared" si="22"/>
        <v>110</v>
      </c>
      <c r="J183" s="7">
        <f t="shared" si="23"/>
        <v>7</v>
      </c>
      <c r="K183" s="7">
        <f t="shared" si="24"/>
        <v>79</v>
      </c>
      <c r="L183" s="7">
        <f t="shared" si="25"/>
        <v>0</v>
      </c>
      <c r="M183" s="7">
        <f t="shared" si="26"/>
        <v>0</v>
      </c>
      <c r="O183" s="1" t="str">
        <f t="shared" si="27"/>
        <v>H179C110N7O79</v>
      </c>
      <c r="P183" s="16">
        <f t="shared" si="28"/>
        <v>2862.0204537285999</v>
      </c>
      <c r="Q183" s="15" t="s">
        <v>198</v>
      </c>
      <c r="R183" s="15"/>
      <c r="S183" s="1" t="str">
        <f t="shared" si="29"/>
        <v>HexNAc(5)Hex(6)dHex(2)NeuAc(2) @ NGlycan | common1</v>
      </c>
    </row>
    <row r="184" spans="1:19" x14ac:dyDescent="0.25">
      <c r="A184" s="4" t="str">
        <f t="shared" si="20"/>
        <v>N6H7F2S2</v>
      </c>
      <c r="B184" s="7">
        <v>7</v>
      </c>
      <c r="C184" s="7">
        <v>6</v>
      </c>
      <c r="D184" s="7">
        <v>2</v>
      </c>
      <c r="E184" s="7">
        <v>2</v>
      </c>
      <c r="F184" s="7">
        <v>0</v>
      </c>
      <c r="G184" s="7"/>
      <c r="H184" s="7">
        <f t="shared" si="21"/>
        <v>202</v>
      </c>
      <c r="I184" s="7">
        <f t="shared" si="22"/>
        <v>124</v>
      </c>
      <c r="J184" s="7">
        <f t="shared" si="23"/>
        <v>8</v>
      </c>
      <c r="K184" s="7">
        <f t="shared" si="24"/>
        <v>89</v>
      </c>
      <c r="L184" s="7">
        <f t="shared" si="25"/>
        <v>0</v>
      </c>
      <c r="M184" s="7">
        <f t="shared" si="26"/>
        <v>0</v>
      </c>
      <c r="O184" s="1" t="str">
        <f t="shared" si="27"/>
        <v>H202C124N8O89</v>
      </c>
      <c r="P184" s="16">
        <f t="shared" si="28"/>
        <v>3227.1526496677998</v>
      </c>
      <c r="Q184" s="15" t="s">
        <v>218</v>
      </c>
      <c r="R184" s="15"/>
      <c r="S184" s="1" t="str">
        <f t="shared" si="29"/>
        <v>HexNAc(6)Hex(7)dHex(2)NeuAc(2) @ NGlycan | common1</v>
      </c>
    </row>
    <row r="185" spans="1:19" x14ac:dyDescent="0.25">
      <c r="A185" s="4" t="str">
        <f t="shared" si="20"/>
        <v>N7H8F2S2</v>
      </c>
      <c r="B185" s="7">
        <v>8</v>
      </c>
      <c r="C185" s="7">
        <v>7</v>
      </c>
      <c r="D185" s="7">
        <v>2</v>
      </c>
      <c r="E185" s="7">
        <v>2</v>
      </c>
      <c r="F185" s="7">
        <v>0</v>
      </c>
      <c r="G185" s="7"/>
      <c r="H185" s="7">
        <f t="shared" si="21"/>
        <v>225</v>
      </c>
      <c r="I185" s="7">
        <f t="shared" si="22"/>
        <v>138</v>
      </c>
      <c r="J185" s="7">
        <f t="shared" si="23"/>
        <v>9</v>
      </c>
      <c r="K185" s="7">
        <f t="shared" si="24"/>
        <v>99</v>
      </c>
      <c r="L185" s="7">
        <f t="shared" si="25"/>
        <v>0</v>
      </c>
      <c r="M185" s="7">
        <f t="shared" si="26"/>
        <v>0</v>
      </c>
      <c r="O185" s="1" t="str">
        <f t="shared" si="27"/>
        <v>H225C138N9O99</v>
      </c>
      <c r="P185" s="16">
        <f t="shared" si="28"/>
        <v>3592.2848456069996</v>
      </c>
      <c r="Q185" s="15" t="s">
        <v>239</v>
      </c>
      <c r="R185" s="15"/>
      <c r="S185" s="1" t="str">
        <f t="shared" si="29"/>
        <v>HexNAc(7)Hex(8)dHex(2)NeuAc(2) @ NGlycan | common1</v>
      </c>
    </row>
    <row r="186" spans="1:19" x14ac:dyDescent="0.25">
      <c r="A186" s="4" t="str">
        <f t="shared" si="20"/>
        <v>N8H9F2S2</v>
      </c>
      <c r="B186" s="7">
        <v>9</v>
      </c>
      <c r="C186" s="7">
        <v>8</v>
      </c>
      <c r="D186" s="7">
        <v>2</v>
      </c>
      <c r="E186" s="7">
        <v>2</v>
      </c>
      <c r="F186" s="7">
        <v>0</v>
      </c>
      <c r="G186" s="7"/>
      <c r="H186" s="7">
        <f t="shared" si="21"/>
        <v>248</v>
      </c>
      <c r="I186" s="7">
        <f t="shared" si="22"/>
        <v>152</v>
      </c>
      <c r="J186" s="7">
        <f t="shared" si="23"/>
        <v>10</v>
      </c>
      <c r="K186" s="7">
        <f t="shared" si="24"/>
        <v>109</v>
      </c>
      <c r="L186" s="7">
        <f t="shared" si="25"/>
        <v>0</v>
      </c>
      <c r="M186" s="7">
        <f t="shared" si="26"/>
        <v>0</v>
      </c>
      <c r="O186" s="1" t="str">
        <f t="shared" si="27"/>
        <v>H248C152N10O109</v>
      </c>
      <c r="P186" s="16">
        <f t="shared" si="28"/>
        <v>3957.4170415461995</v>
      </c>
      <c r="Q186" s="15" t="s">
        <v>263</v>
      </c>
      <c r="R186" s="15"/>
      <c r="S186" s="1" t="str">
        <f t="shared" si="29"/>
        <v>HexNAc(8)Hex(9)dHex(2)NeuAc(2) @ NGlycan | common1</v>
      </c>
    </row>
    <row r="187" spans="1:19" x14ac:dyDescent="0.25">
      <c r="A187" s="4" t="str">
        <f t="shared" si="20"/>
        <v>N4H3F3S2</v>
      </c>
      <c r="B187" s="7">
        <v>3</v>
      </c>
      <c r="C187" s="7">
        <v>4</v>
      </c>
      <c r="D187" s="7">
        <v>3</v>
      </c>
      <c r="E187" s="7">
        <v>2</v>
      </c>
      <c r="F187" s="7">
        <v>0</v>
      </c>
      <c r="G187" s="7"/>
      <c r="H187" s="7">
        <f t="shared" si="21"/>
        <v>146</v>
      </c>
      <c r="I187" s="7">
        <f t="shared" si="22"/>
        <v>90</v>
      </c>
      <c r="J187" s="7">
        <f t="shared" si="23"/>
        <v>6</v>
      </c>
      <c r="K187" s="7">
        <f t="shared" si="24"/>
        <v>63</v>
      </c>
      <c r="L187" s="7">
        <f t="shared" si="25"/>
        <v>0</v>
      </c>
      <c r="M187" s="7">
        <f t="shared" si="26"/>
        <v>0</v>
      </c>
      <c r="O187" s="1" t="str">
        <f t="shared" si="27"/>
        <v>H146C90N6O63</v>
      </c>
      <c r="P187" s="16">
        <f t="shared" si="28"/>
        <v>2318.8405197508</v>
      </c>
      <c r="Q187" s="15" t="s">
        <v>155</v>
      </c>
      <c r="R187" s="15"/>
      <c r="S187" s="1" t="str">
        <f t="shared" si="29"/>
        <v>HexNAc(4)Hex(3)dHex(3)NeuAc(2) @ NGlycan | common1</v>
      </c>
    </row>
    <row r="188" spans="1:19" x14ac:dyDescent="0.25">
      <c r="A188" s="4" t="str">
        <f t="shared" si="20"/>
        <v>N4H4F3S2</v>
      </c>
      <c r="B188" s="7">
        <v>4</v>
      </c>
      <c r="C188" s="7">
        <v>4</v>
      </c>
      <c r="D188" s="7">
        <v>3</v>
      </c>
      <c r="E188" s="7">
        <v>2</v>
      </c>
      <c r="F188" s="7">
        <v>0</v>
      </c>
      <c r="G188" s="7"/>
      <c r="H188" s="7">
        <f t="shared" si="21"/>
        <v>156</v>
      </c>
      <c r="I188" s="7">
        <f t="shared" si="22"/>
        <v>96</v>
      </c>
      <c r="J188" s="7">
        <f t="shared" si="23"/>
        <v>6</v>
      </c>
      <c r="K188" s="7">
        <f t="shared" si="24"/>
        <v>68</v>
      </c>
      <c r="L188" s="7">
        <f t="shared" si="25"/>
        <v>0</v>
      </c>
      <c r="M188" s="7">
        <f t="shared" si="26"/>
        <v>0</v>
      </c>
      <c r="O188" s="1" t="str">
        <f t="shared" si="27"/>
        <v>H156C96N6O68</v>
      </c>
      <c r="P188" s="16">
        <f t="shared" si="28"/>
        <v>2480.8933431697997</v>
      </c>
      <c r="Q188" s="15" t="s">
        <v>171</v>
      </c>
      <c r="R188" s="15"/>
      <c r="S188" s="1" t="str">
        <f t="shared" si="29"/>
        <v>HexNAc(4)Hex(4)dHex(3)NeuAc(2) @ NGlycan | common1</v>
      </c>
    </row>
    <row r="189" spans="1:19" x14ac:dyDescent="0.25">
      <c r="A189" s="4" t="str">
        <f t="shared" si="20"/>
        <v>N4H5F3S2</v>
      </c>
      <c r="B189" s="7">
        <v>5</v>
      </c>
      <c r="C189" s="7">
        <v>4</v>
      </c>
      <c r="D189" s="7">
        <v>3</v>
      </c>
      <c r="E189" s="7">
        <v>2</v>
      </c>
      <c r="F189" s="7">
        <v>0</v>
      </c>
      <c r="G189" s="7"/>
      <c r="H189" s="7">
        <f t="shared" si="21"/>
        <v>166</v>
      </c>
      <c r="I189" s="7">
        <f t="shared" si="22"/>
        <v>102</v>
      </c>
      <c r="J189" s="7">
        <f t="shared" si="23"/>
        <v>6</v>
      </c>
      <c r="K189" s="7">
        <f t="shared" si="24"/>
        <v>73</v>
      </c>
      <c r="L189" s="7">
        <f t="shared" si="25"/>
        <v>0</v>
      </c>
      <c r="M189" s="7">
        <f t="shared" si="26"/>
        <v>0</v>
      </c>
      <c r="O189" s="1" t="str">
        <f t="shared" si="27"/>
        <v>H166C102N6O73</v>
      </c>
      <c r="P189" s="16">
        <f t="shared" si="28"/>
        <v>2642.9461665887998</v>
      </c>
      <c r="Q189" s="15" t="s">
        <v>183</v>
      </c>
      <c r="R189" s="15"/>
      <c r="S189" s="1" t="str">
        <f t="shared" si="29"/>
        <v>HexNAc(4)Hex(5)dHex(3)NeuAc(2) @ NGlycan | common1</v>
      </c>
    </row>
    <row r="190" spans="1:19" x14ac:dyDescent="0.25">
      <c r="A190" s="4" t="str">
        <f t="shared" si="20"/>
        <v>N5H3F3S2</v>
      </c>
      <c r="B190" s="7">
        <v>3</v>
      </c>
      <c r="C190" s="7">
        <v>5</v>
      </c>
      <c r="D190" s="7">
        <v>3</v>
      </c>
      <c r="E190" s="7">
        <v>2</v>
      </c>
      <c r="F190" s="7">
        <v>0</v>
      </c>
      <c r="G190" s="7"/>
      <c r="H190" s="7">
        <f t="shared" si="21"/>
        <v>159</v>
      </c>
      <c r="I190" s="7">
        <f t="shared" si="22"/>
        <v>98</v>
      </c>
      <c r="J190" s="7">
        <f t="shared" si="23"/>
        <v>7</v>
      </c>
      <c r="K190" s="7">
        <f t="shared" si="24"/>
        <v>68</v>
      </c>
      <c r="L190" s="7">
        <f t="shared" si="25"/>
        <v>0</v>
      </c>
      <c r="M190" s="7">
        <f t="shared" si="26"/>
        <v>0</v>
      </c>
      <c r="O190" s="1" t="str">
        <f t="shared" si="27"/>
        <v>H159C98N7O68</v>
      </c>
      <c r="P190" s="16">
        <f t="shared" si="28"/>
        <v>2521.9198922710002</v>
      </c>
      <c r="Q190" s="15" t="s">
        <v>174</v>
      </c>
      <c r="R190" s="15"/>
      <c r="S190" s="1" t="str">
        <f t="shared" si="29"/>
        <v>HexNAc(5)Hex(3)dHex(3)NeuAc(2) @ NGlycan | common1</v>
      </c>
    </row>
    <row r="191" spans="1:19" x14ac:dyDescent="0.25">
      <c r="A191" s="4" t="str">
        <f t="shared" si="20"/>
        <v>N5H4F3S2</v>
      </c>
      <c r="B191" s="7">
        <v>4</v>
      </c>
      <c r="C191" s="7">
        <v>5</v>
      </c>
      <c r="D191" s="7">
        <v>3</v>
      </c>
      <c r="E191" s="7">
        <v>2</v>
      </c>
      <c r="F191" s="7">
        <v>0</v>
      </c>
      <c r="G191" s="7"/>
      <c r="H191" s="7">
        <f t="shared" si="21"/>
        <v>169</v>
      </c>
      <c r="I191" s="7">
        <f t="shared" si="22"/>
        <v>104</v>
      </c>
      <c r="J191" s="7">
        <f t="shared" si="23"/>
        <v>7</v>
      </c>
      <c r="K191" s="7">
        <f t="shared" si="24"/>
        <v>73</v>
      </c>
      <c r="L191" s="7">
        <f t="shared" si="25"/>
        <v>0</v>
      </c>
      <c r="M191" s="7">
        <f t="shared" si="26"/>
        <v>0</v>
      </c>
      <c r="O191" s="1" t="str">
        <f t="shared" si="27"/>
        <v>H169C104N7O73</v>
      </c>
      <c r="P191" s="16">
        <f t="shared" si="28"/>
        <v>2683.9727156899999</v>
      </c>
      <c r="Q191" s="15" t="s">
        <v>187</v>
      </c>
      <c r="R191" s="15"/>
      <c r="S191" s="1" t="str">
        <f t="shared" si="29"/>
        <v>HexNAc(5)Hex(4)dHex(3)NeuAc(2) @ NGlycan | common1</v>
      </c>
    </row>
    <row r="192" spans="1:19" x14ac:dyDescent="0.25">
      <c r="A192" s="4" t="str">
        <f t="shared" si="20"/>
        <v>N5H5F3S2</v>
      </c>
      <c r="B192" s="7">
        <v>5</v>
      </c>
      <c r="C192" s="7">
        <v>5</v>
      </c>
      <c r="D192" s="7">
        <v>3</v>
      </c>
      <c r="E192" s="7">
        <v>2</v>
      </c>
      <c r="F192" s="7">
        <v>0</v>
      </c>
      <c r="G192" s="7"/>
      <c r="H192" s="7">
        <f t="shared" si="21"/>
        <v>179</v>
      </c>
      <c r="I192" s="7">
        <f t="shared" si="22"/>
        <v>110</v>
      </c>
      <c r="J192" s="7">
        <f t="shared" si="23"/>
        <v>7</v>
      </c>
      <c r="K192" s="7">
        <f t="shared" si="24"/>
        <v>78</v>
      </c>
      <c r="L192" s="7">
        <f t="shared" si="25"/>
        <v>0</v>
      </c>
      <c r="M192" s="7">
        <f t="shared" si="26"/>
        <v>0</v>
      </c>
      <c r="O192" s="1" t="str">
        <f t="shared" si="27"/>
        <v>H179C110N7O78</v>
      </c>
      <c r="P192" s="16">
        <f t="shared" si="28"/>
        <v>2846.025539109</v>
      </c>
      <c r="Q192" s="15" t="s">
        <v>196</v>
      </c>
      <c r="R192" s="15"/>
      <c r="S192" s="1" t="str">
        <f t="shared" si="29"/>
        <v>HexNAc(5)Hex(5)dHex(3)NeuAc(2) @ NGlycan | common1</v>
      </c>
    </row>
    <row r="193" spans="1:19" x14ac:dyDescent="0.25">
      <c r="A193" s="4" t="str">
        <f t="shared" si="20"/>
        <v>N5H6F3S2</v>
      </c>
      <c r="B193" s="7">
        <v>6</v>
      </c>
      <c r="C193" s="7">
        <v>5</v>
      </c>
      <c r="D193" s="7">
        <v>3</v>
      </c>
      <c r="E193" s="7">
        <v>2</v>
      </c>
      <c r="F193" s="7">
        <v>0</v>
      </c>
      <c r="G193" s="7"/>
      <c r="H193" s="7">
        <f t="shared" si="21"/>
        <v>189</v>
      </c>
      <c r="I193" s="7">
        <f t="shared" si="22"/>
        <v>116</v>
      </c>
      <c r="J193" s="7">
        <f t="shared" si="23"/>
        <v>7</v>
      </c>
      <c r="K193" s="7">
        <f t="shared" si="24"/>
        <v>83</v>
      </c>
      <c r="L193" s="7">
        <f t="shared" si="25"/>
        <v>0</v>
      </c>
      <c r="M193" s="7">
        <f t="shared" si="26"/>
        <v>0</v>
      </c>
      <c r="O193" s="1" t="str">
        <f t="shared" si="27"/>
        <v>H189C116N7O83</v>
      </c>
      <c r="P193" s="16">
        <f t="shared" si="28"/>
        <v>3008.0783625280001</v>
      </c>
      <c r="Q193" s="15" t="s">
        <v>206</v>
      </c>
      <c r="R193" s="15"/>
      <c r="S193" s="1" t="str">
        <f t="shared" si="29"/>
        <v>HexNAc(5)Hex(6)dHex(3)NeuAc(2) @ NGlycan | common1</v>
      </c>
    </row>
    <row r="194" spans="1:19" x14ac:dyDescent="0.25">
      <c r="A194" s="4" t="str">
        <f t="shared" si="20"/>
        <v>N6H7F3S2</v>
      </c>
      <c r="B194" s="7">
        <v>7</v>
      </c>
      <c r="C194" s="7">
        <v>6</v>
      </c>
      <c r="D194" s="7">
        <v>3</v>
      </c>
      <c r="E194" s="7">
        <v>2</v>
      </c>
      <c r="F194" s="7">
        <v>0</v>
      </c>
      <c r="G194" s="7"/>
      <c r="H194" s="7">
        <f t="shared" si="21"/>
        <v>212</v>
      </c>
      <c r="I194" s="7">
        <f t="shared" si="22"/>
        <v>130</v>
      </c>
      <c r="J194" s="7">
        <f t="shared" si="23"/>
        <v>8</v>
      </c>
      <c r="K194" s="7">
        <f t="shared" si="24"/>
        <v>93</v>
      </c>
      <c r="L194" s="7">
        <f t="shared" si="25"/>
        <v>0</v>
      </c>
      <c r="M194" s="7">
        <f t="shared" si="26"/>
        <v>0</v>
      </c>
      <c r="O194" s="1" t="str">
        <f t="shared" si="27"/>
        <v>H212C130N8O93</v>
      </c>
      <c r="P194" s="16">
        <f t="shared" si="28"/>
        <v>3373.2105584671999</v>
      </c>
      <c r="Q194" s="15" t="s">
        <v>225</v>
      </c>
      <c r="R194" s="15"/>
      <c r="S194" s="1" t="str">
        <f t="shared" si="29"/>
        <v>HexNAc(6)Hex(7)dHex(3)NeuAc(2) @ NGlycan | common1</v>
      </c>
    </row>
    <row r="195" spans="1:19" x14ac:dyDescent="0.25">
      <c r="A195" s="4" t="str">
        <f t="shared" si="20"/>
        <v>N7H8F3S2</v>
      </c>
      <c r="B195" s="7">
        <v>8</v>
      </c>
      <c r="C195" s="7">
        <v>7</v>
      </c>
      <c r="D195" s="7">
        <v>3</v>
      </c>
      <c r="E195" s="7">
        <v>2</v>
      </c>
      <c r="F195" s="7">
        <v>0</v>
      </c>
      <c r="G195" s="7"/>
      <c r="H195" s="7">
        <f t="shared" si="21"/>
        <v>235</v>
      </c>
      <c r="I195" s="7">
        <f t="shared" si="22"/>
        <v>144</v>
      </c>
      <c r="J195" s="7">
        <f t="shared" si="23"/>
        <v>9</v>
      </c>
      <c r="K195" s="7">
        <f t="shared" si="24"/>
        <v>103</v>
      </c>
      <c r="L195" s="7">
        <f t="shared" si="25"/>
        <v>0</v>
      </c>
      <c r="M195" s="7">
        <f t="shared" si="26"/>
        <v>0</v>
      </c>
      <c r="O195" s="1" t="str">
        <f t="shared" si="27"/>
        <v>H235C144N9O103</v>
      </c>
      <c r="P195" s="16">
        <f t="shared" si="28"/>
        <v>3738.3427544063998</v>
      </c>
      <c r="Q195" s="15" t="s">
        <v>249</v>
      </c>
      <c r="R195" s="15"/>
      <c r="S195" s="1" t="str">
        <f t="shared" si="29"/>
        <v>HexNAc(7)Hex(8)dHex(3)NeuAc(2) @ NGlycan | common1</v>
      </c>
    </row>
    <row r="196" spans="1:19" x14ac:dyDescent="0.25">
      <c r="A196" s="4" t="str">
        <f t="shared" si="20"/>
        <v>N8H9F3S2</v>
      </c>
      <c r="B196" s="7">
        <v>9</v>
      </c>
      <c r="C196" s="7">
        <v>8</v>
      </c>
      <c r="D196" s="7">
        <v>3</v>
      </c>
      <c r="E196" s="7">
        <v>2</v>
      </c>
      <c r="F196" s="7">
        <v>0</v>
      </c>
      <c r="G196" s="7"/>
      <c r="H196" s="7">
        <f t="shared" si="21"/>
        <v>258</v>
      </c>
      <c r="I196" s="7">
        <f t="shared" si="22"/>
        <v>158</v>
      </c>
      <c r="J196" s="7">
        <f t="shared" si="23"/>
        <v>10</v>
      </c>
      <c r="K196" s="7">
        <f t="shared" si="24"/>
        <v>113</v>
      </c>
      <c r="L196" s="7">
        <f t="shared" si="25"/>
        <v>0</v>
      </c>
      <c r="M196" s="7">
        <f t="shared" si="26"/>
        <v>0</v>
      </c>
      <c r="O196" s="1" t="str">
        <f t="shared" si="27"/>
        <v>H258C158N10O113</v>
      </c>
      <c r="P196" s="16">
        <f t="shared" si="28"/>
        <v>4103.4749503456005</v>
      </c>
      <c r="Q196" s="15" t="s">
        <v>271</v>
      </c>
      <c r="R196" s="15"/>
      <c r="S196" s="1" t="str">
        <f t="shared" si="29"/>
        <v>HexNAc(8)Hex(9)dHex(3)NeuAc(2) @ NGlycan | common1</v>
      </c>
    </row>
    <row r="197" spans="1:19" x14ac:dyDescent="0.25">
      <c r="A197" s="4" t="str">
        <f t="shared" si="20"/>
        <v>N5H3F4S2</v>
      </c>
      <c r="B197" s="7">
        <v>3</v>
      </c>
      <c r="C197" s="7">
        <v>5</v>
      </c>
      <c r="D197" s="7">
        <v>4</v>
      </c>
      <c r="E197" s="7">
        <v>2</v>
      </c>
      <c r="F197" s="7">
        <v>0</v>
      </c>
      <c r="G197" s="7"/>
      <c r="H197" s="7">
        <f t="shared" si="21"/>
        <v>169</v>
      </c>
      <c r="I197" s="7">
        <f t="shared" si="22"/>
        <v>104</v>
      </c>
      <c r="J197" s="7">
        <f t="shared" si="23"/>
        <v>7</v>
      </c>
      <c r="K197" s="7">
        <f t="shared" si="24"/>
        <v>72</v>
      </c>
      <c r="L197" s="7">
        <f t="shared" si="25"/>
        <v>0</v>
      </c>
      <c r="M197" s="7">
        <f t="shared" si="26"/>
        <v>0</v>
      </c>
      <c r="O197" s="1" t="str">
        <f t="shared" si="27"/>
        <v>H169C104N7O72</v>
      </c>
      <c r="P197" s="16">
        <f t="shared" si="28"/>
        <v>2667.9778010703999</v>
      </c>
      <c r="Q197" s="15" t="s">
        <v>186</v>
      </c>
      <c r="R197" s="15"/>
      <c r="S197" s="1" t="str">
        <f t="shared" si="29"/>
        <v>HexNAc(5)Hex(3)dHex(4)NeuAc(2) @ NGlycan | common1</v>
      </c>
    </row>
    <row r="198" spans="1:19" x14ac:dyDescent="0.25">
      <c r="A198" s="4" t="str">
        <f t="shared" si="20"/>
        <v>N5H4F4S2</v>
      </c>
      <c r="B198" s="7">
        <v>4</v>
      </c>
      <c r="C198" s="7">
        <v>5</v>
      </c>
      <c r="D198" s="7">
        <v>4</v>
      </c>
      <c r="E198" s="7">
        <v>2</v>
      </c>
      <c r="F198" s="7">
        <v>0</v>
      </c>
      <c r="G198" s="7"/>
      <c r="H198" s="7">
        <f t="shared" si="21"/>
        <v>179</v>
      </c>
      <c r="I198" s="7">
        <f t="shared" si="22"/>
        <v>110</v>
      </c>
      <c r="J198" s="7">
        <f t="shared" si="23"/>
        <v>7</v>
      </c>
      <c r="K198" s="7">
        <f t="shared" si="24"/>
        <v>77</v>
      </c>
      <c r="L198" s="7">
        <f t="shared" si="25"/>
        <v>0</v>
      </c>
      <c r="M198" s="7">
        <f t="shared" si="26"/>
        <v>0</v>
      </c>
      <c r="O198" s="1" t="str">
        <f t="shared" si="27"/>
        <v>H179C110N7O77</v>
      </c>
      <c r="P198" s="16">
        <f t="shared" si="28"/>
        <v>2830.0306244894</v>
      </c>
      <c r="Q198" s="15" t="s">
        <v>195</v>
      </c>
      <c r="R198" s="15"/>
      <c r="S198" s="1" t="str">
        <f t="shared" si="29"/>
        <v>HexNAc(5)Hex(4)dHex(4)NeuAc(2) @ NGlycan | common1</v>
      </c>
    </row>
    <row r="199" spans="1:19" x14ac:dyDescent="0.25">
      <c r="A199" s="4" t="str">
        <f t="shared" si="20"/>
        <v>N5H5F4S2</v>
      </c>
      <c r="B199" s="7">
        <v>5</v>
      </c>
      <c r="C199" s="7">
        <v>5</v>
      </c>
      <c r="D199" s="7">
        <v>4</v>
      </c>
      <c r="E199" s="7">
        <v>2</v>
      </c>
      <c r="F199" s="7">
        <v>0</v>
      </c>
      <c r="G199" s="7"/>
      <c r="H199" s="7">
        <f t="shared" si="21"/>
        <v>189</v>
      </c>
      <c r="I199" s="7">
        <f t="shared" si="22"/>
        <v>116</v>
      </c>
      <c r="J199" s="7">
        <f t="shared" si="23"/>
        <v>7</v>
      </c>
      <c r="K199" s="7">
        <f t="shared" si="24"/>
        <v>82</v>
      </c>
      <c r="L199" s="7">
        <f t="shared" si="25"/>
        <v>0</v>
      </c>
      <c r="M199" s="7">
        <f t="shared" si="26"/>
        <v>0</v>
      </c>
      <c r="O199" s="1" t="str">
        <f t="shared" si="27"/>
        <v>H189C116N7O82</v>
      </c>
      <c r="P199" s="16">
        <f t="shared" si="28"/>
        <v>2992.0834479084001</v>
      </c>
      <c r="Q199" s="15" t="s">
        <v>204</v>
      </c>
      <c r="R199" s="15"/>
      <c r="S199" s="1" t="str">
        <f t="shared" si="29"/>
        <v>HexNAc(5)Hex(5)dHex(4)NeuAc(2) @ NGlycan | common1</v>
      </c>
    </row>
    <row r="200" spans="1:19" x14ac:dyDescent="0.25">
      <c r="A200" s="4" t="str">
        <f t="shared" si="20"/>
        <v>N5H6F4S2</v>
      </c>
      <c r="B200" s="7">
        <v>6</v>
      </c>
      <c r="C200" s="7">
        <v>5</v>
      </c>
      <c r="D200" s="7">
        <v>4</v>
      </c>
      <c r="E200" s="7">
        <v>2</v>
      </c>
      <c r="F200" s="7">
        <v>0</v>
      </c>
      <c r="G200" s="7"/>
      <c r="H200" s="7">
        <f t="shared" si="21"/>
        <v>199</v>
      </c>
      <c r="I200" s="7">
        <f t="shared" si="22"/>
        <v>122</v>
      </c>
      <c r="J200" s="7">
        <f t="shared" si="23"/>
        <v>7</v>
      </c>
      <c r="K200" s="7">
        <f t="shared" si="24"/>
        <v>87</v>
      </c>
      <c r="L200" s="7">
        <f t="shared" si="25"/>
        <v>0</v>
      </c>
      <c r="M200" s="7">
        <f t="shared" si="26"/>
        <v>0</v>
      </c>
      <c r="O200" s="1" t="str">
        <f t="shared" si="27"/>
        <v>H199C122N7O87</v>
      </c>
      <c r="P200" s="16">
        <f t="shared" si="28"/>
        <v>3154.1362713274002</v>
      </c>
      <c r="Q200" s="15" t="s">
        <v>214</v>
      </c>
      <c r="R200" s="15"/>
      <c r="S200" s="1" t="str">
        <f t="shared" si="29"/>
        <v>HexNAc(5)Hex(6)dHex(4)NeuAc(2) @ NGlycan | common1</v>
      </c>
    </row>
    <row r="201" spans="1:19" x14ac:dyDescent="0.25">
      <c r="A201" s="4" t="str">
        <f t="shared" si="20"/>
        <v>N6H7F4S2</v>
      </c>
      <c r="B201" s="7">
        <v>7</v>
      </c>
      <c r="C201" s="7">
        <v>6</v>
      </c>
      <c r="D201" s="7">
        <v>4</v>
      </c>
      <c r="E201" s="7">
        <v>2</v>
      </c>
      <c r="F201" s="7">
        <v>0</v>
      </c>
      <c r="G201" s="7"/>
      <c r="H201" s="7">
        <f t="shared" si="21"/>
        <v>222</v>
      </c>
      <c r="I201" s="7">
        <f t="shared" si="22"/>
        <v>136</v>
      </c>
      <c r="J201" s="7">
        <f t="shared" si="23"/>
        <v>8</v>
      </c>
      <c r="K201" s="7">
        <f t="shared" si="24"/>
        <v>97</v>
      </c>
      <c r="L201" s="7">
        <f t="shared" si="25"/>
        <v>0</v>
      </c>
      <c r="M201" s="7">
        <f t="shared" si="26"/>
        <v>0</v>
      </c>
      <c r="O201" s="1" t="str">
        <f t="shared" si="27"/>
        <v>H222C136N8O97</v>
      </c>
      <c r="P201" s="16">
        <f t="shared" si="28"/>
        <v>3519.2684672666001</v>
      </c>
      <c r="Q201" s="15" t="s">
        <v>235</v>
      </c>
      <c r="R201" s="15"/>
      <c r="S201" s="1" t="str">
        <f t="shared" si="29"/>
        <v>HexNAc(6)Hex(7)dHex(4)NeuAc(2) @ NGlycan | common1</v>
      </c>
    </row>
    <row r="202" spans="1:19" x14ac:dyDescent="0.25">
      <c r="A202" s="4" t="str">
        <f t="shared" si="20"/>
        <v>N7H8F4S2</v>
      </c>
      <c r="B202" s="7">
        <v>8</v>
      </c>
      <c r="C202" s="7">
        <v>7</v>
      </c>
      <c r="D202" s="7">
        <v>4</v>
      </c>
      <c r="E202" s="7">
        <v>2</v>
      </c>
      <c r="F202" s="7">
        <v>0</v>
      </c>
      <c r="G202" s="7"/>
      <c r="H202" s="7">
        <f t="shared" si="21"/>
        <v>245</v>
      </c>
      <c r="I202" s="7">
        <f t="shared" si="22"/>
        <v>150</v>
      </c>
      <c r="J202" s="7">
        <f t="shared" si="23"/>
        <v>9</v>
      </c>
      <c r="K202" s="7">
        <f t="shared" si="24"/>
        <v>107</v>
      </c>
      <c r="L202" s="7">
        <f t="shared" si="25"/>
        <v>0</v>
      </c>
      <c r="M202" s="7">
        <f t="shared" si="26"/>
        <v>0</v>
      </c>
      <c r="O202" s="1" t="str">
        <f t="shared" si="27"/>
        <v>H245C150N9O107</v>
      </c>
      <c r="P202" s="16">
        <f t="shared" si="28"/>
        <v>3884.4006632057999</v>
      </c>
      <c r="Q202" s="15" t="s">
        <v>258</v>
      </c>
      <c r="R202" s="15"/>
      <c r="S202" s="1" t="str">
        <f t="shared" si="29"/>
        <v>HexNAc(7)Hex(8)dHex(4)NeuAc(2) @ NGlycan | common1</v>
      </c>
    </row>
    <row r="203" spans="1:19" x14ac:dyDescent="0.25">
      <c r="A203" s="4" t="str">
        <f t="shared" si="20"/>
        <v>N8H9F4S2</v>
      </c>
      <c r="B203" s="7">
        <v>9</v>
      </c>
      <c r="C203" s="7">
        <v>8</v>
      </c>
      <c r="D203" s="7">
        <v>4</v>
      </c>
      <c r="E203" s="7">
        <v>2</v>
      </c>
      <c r="F203" s="7">
        <v>0</v>
      </c>
      <c r="G203" s="7"/>
      <c r="H203" s="7">
        <f t="shared" si="21"/>
        <v>268</v>
      </c>
      <c r="I203" s="7">
        <f t="shared" si="22"/>
        <v>164</v>
      </c>
      <c r="J203" s="7">
        <f t="shared" si="23"/>
        <v>10</v>
      </c>
      <c r="K203" s="7">
        <f t="shared" si="24"/>
        <v>117</v>
      </c>
      <c r="L203" s="7">
        <f t="shared" si="25"/>
        <v>0</v>
      </c>
      <c r="M203" s="7">
        <f t="shared" si="26"/>
        <v>0</v>
      </c>
      <c r="O203" s="1" t="str">
        <f t="shared" si="27"/>
        <v>H268C164N10O117</v>
      </c>
      <c r="P203" s="16">
        <f t="shared" si="28"/>
        <v>4249.5328591449997</v>
      </c>
      <c r="Q203" s="15" t="s">
        <v>280</v>
      </c>
      <c r="R203" s="15"/>
      <c r="S203" s="1" t="str">
        <f t="shared" si="29"/>
        <v>HexNAc(8)Hex(9)dHex(4)NeuAc(2) @ NGlycan | common1</v>
      </c>
    </row>
    <row r="204" spans="1:19" x14ac:dyDescent="0.25">
      <c r="A204" s="4" t="str">
        <f t="shared" ref="A204:A267" si="30">IF(C204,$C$11&amp;C204,"")&amp;IF(B204,$B$11&amp;B204,"")&amp;IF(D204,$D$11&amp;D204,"")&amp;IF(E204,$E$11&amp;E204,"")&amp;IF(F204,$F$11&amp;F204,"")</f>
        <v>N6H7F5S2</v>
      </c>
      <c r="B204" s="7">
        <v>7</v>
      </c>
      <c r="C204" s="7">
        <v>6</v>
      </c>
      <c r="D204" s="7">
        <v>5</v>
      </c>
      <c r="E204" s="7">
        <v>2</v>
      </c>
      <c r="F204" s="7">
        <v>0</v>
      </c>
      <c r="G204" s="7"/>
      <c r="H204" s="7">
        <f t="shared" ref="H204:H267" si="31">B204*$C$5+C204*$C$6+D204*$C$4+E204*$C$7+F204*$C$8</f>
        <v>232</v>
      </c>
      <c r="I204" s="7">
        <f t="shared" ref="I204:I267" si="32">B204*$D$5+C204*$D$6+D204*$D$4+E204*$D$7+F204*$D$8</f>
        <v>142</v>
      </c>
      <c r="J204" s="7">
        <f t="shared" ref="J204:J267" si="33">B204*$E$5+C204*$E$6+D204*$E$4+E204*$E$7+F204*$E$8</f>
        <v>8</v>
      </c>
      <c r="K204" s="7">
        <f t="shared" ref="K204:K267" si="34">B204*$F$5+C204*$F$6+D204*$F$4+E204*$F$7+F204*$F$8</f>
        <v>101</v>
      </c>
      <c r="L204" s="7">
        <f t="shared" ref="L204:L267" si="35">B204*$G$4+C204*$G$5+D204*$G$6+E204*$G$7+F204*$G$8</f>
        <v>0</v>
      </c>
      <c r="M204" s="7">
        <f t="shared" ref="M204:M267" si="36">B204*$H$5+C204*$H$6+D204*$H$4+E204*$H$7+F204*$H$8</f>
        <v>0</v>
      </c>
      <c r="O204" s="1" t="str">
        <f t="shared" ref="O204:O267" si="37">IF(H204,$H$11&amp;H204,"")&amp;IF(I204,$I$11&amp;I204,"")&amp;IF(J204,$J$11&amp;J204,"")&amp;IF(K204,$K$11&amp;K204,"")&amp;IF(L204,$L$11&amp;L204,"")&amp;IF(M204,$M$11&amp;M204,"")</f>
        <v>H232C142N8O101</v>
      </c>
      <c r="P204" s="16">
        <f t="shared" ref="P204:P267" si="38">H204*1.0078250321+I204*12+J204*14.0030740049+K204*15.9949146196+L204*31.9720710015+M204*30.973761632</f>
        <v>3665.3263760659997</v>
      </c>
      <c r="Q204" s="15" t="s">
        <v>245</v>
      </c>
      <c r="R204" s="15"/>
      <c r="S204" s="1" t="str">
        <f t="shared" ref="S204:S267" si="39">IF(C204,"HexNAc("&amp;C204&amp;")","")&amp;IF(B204,"Hex("&amp;B204&amp;")","")&amp;IF(D204,"dHex("&amp;D204&amp;")","")&amp;IF(E204,"NeuAc("&amp;E204&amp;")","")&amp;IF(F204,"Phospho("&amp;F204&amp;")","")&amp;" @ NGlycan | common1"</f>
        <v>HexNAc(6)Hex(7)dHex(5)NeuAc(2) @ NGlycan | common1</v>
      </c>
    </row>
    <row r="205" spans="1:19" x14ac:dyDescent="0.25">
      <c r="A205" s="4" t="str">
        <f t="shared" si="30"/>
        <v>N7H8F5S2</v>
      </c>
      <c r="B205" s="7">
        <v>8</v>
      </c>
      <c r="C205" s="7">
        <v>7</v>
      </c>
      <c r="D205" s="7">
        <v>5</v>
      </c>
      <c r="E205" s="7">
        <v>2</v>
      </c>
      <c r="F205" s="7">
        <v>0</v>
      </c>
      <c r="G205" s="7"/>
      <c r="H205" s="7">
        <f t="shared" si="31"/>
        <v>255</v>
      </c>
      <c r="I205" s="7">
        <f t="shared" si="32"/>
        <v>156</v>
      </c>
      <c r="J205" s="7">
        <f t="shared" si="33"/>
        <v>9</v>
      </c>
      <c r="K205" s="7">
        <f t="shared" si="34"/>
        <v>111</v>
      </c>
      <c r="L205" s="7">
        <f t="shared" si="35"/>
        <v>0</v>
      </c>
      <c r="M205" s="7">
        <f t="shared" si="36"/>
        <v>0</v>
      </c>
      <c r="O205" s="1" t="str">
        <f t="shared" si="37"/>
        <v>H255C156N9O111</v>
      </c>
      <c r="P205" s="16">
        <f t="shared" si="38"/>
        <v>4030.4585720052</v>
      </c>
      <c r="Q205" s="15" t="s">
        <v>268</v>
      </c>
      <c r="R205" s="15"/>
      <c r="S205" s="1" t="str">
        <f t="shared" si="39"/>
        <v>HexNAc(7)Hex(8)dHex(5)NeuAc(2) @ NGlycan | common1</v>
      </c>
    </row>
    <row r="206" spans="1:19" x14ac:dyDescent="0.25">
      <c r="A206" s="4" t="str">
        <f t="shared" si="30"/>
        <v>N8H9F5S2</v>
      </c>
      <c r="B206" s="7">
        <v>9</v>
      </c>
      <c r="C206" s="7">
        <v>8</v>
      </c>
      <c r="D206" s="7">
        <v>5</v>
      </c>
      <c r="E206" s="7">
        <v>2</v>
      </c>
      <c r="F206" s="7">
        <v>0</v>
      </c>
      <c r="G206" s="7"/>
      <c r="H206" s="7">
        <f t="shared" si="31"/>
        <v>278</v>
      </c>
      <c r="I206" s="7">
        <f t="shared" si="32"/>
        <v>170</v>
      </c>
      <c r="J206" s="7">
        <f t="shared" si="33"/>
        <v>10</v>
      </c>
      <c r="K206" s="7">
        <f t="shared" si="34"/>
        <v>121</v>
      </c>
      <c r="L206" s="7">
        <f t="shared" si="35"/>
        <v>0</v>
      </c>
      <c r="M206" s="7">
        <f t="shared" si="36"/>
        <v>0</v>
      </c>
      <c r="O206" s="1" t="str">
        <f t="shared" si="37"/>
        <v>H278C170N10O121</v>
      </c>
      <c r="P206" s="16">
        <f t="shared" si="38"/>
        <v>4395.5907679443999</v>
      </c>
      <c r="Q206" s="15" t="s">
        <v>286</v>
      </c>
      <c r="R206" s="15"/>
      <c r="S206" s="1" t="str">
        <f t="shared" si="39"/>
        <v>HexNAc(8)Hex(9)dHex(5)NeuAc(2) @ NGlycan | common1</v>
      </c>
    </row>
    <row r="207" spans="1:19" x14ac:dyDescent="0.25">
      <c r="A207" s="4" t="str">
        <f t="shared" si="30"/>
        <v>N7H8F6S2</v>
      </c>
      <c r="B207" s="7">
        <v>8</v>
      </c>
      <c r="C207" s="7">
        <v>7</v>
      </c>
      <c r="D207" s="7">
        <v>6</v>
      </c>
      <c r="E207" s="7">
        <v>2</v>
      </c>
      <c r="F207" s="7">
        <v>0</v>
      </c>
      <c r="G207" s="7"/>
      <c r="H207" s="7">
        <f t="shared" si="31"/>
        <v>265</v>
      </c>
      <c r="I207" s="7">
        <f t="shared" si="32"/>
        <v>162</v>
      </c>
      <c r="J207" s="7">
        <f t="shared" si="33"/>
        <v>9</v>
      </c>
      <c r="K207" s="7">
        <f t="shared" si="34"/>
        <v>115</v>
      </c>
      <c r="L207" s="7">
        <f t="shared" si="35"/>
        <v>0</v>
      </c>
      <c r="M207" s="7">
        <f t="shared" si="36"/>
        <v>0</v>
      </c>
      <c r="O207" s="1" t="str">
        <f t="shared" si="37"/>
        <v>H265C162N9O115</v>
      </c>
      <c r="P207" s="16">
        <f t="shared" si="38"/>
        <v>4176.5164808045993</v>
      </c>
      <c r="Q207" s="15" t="s">
        <v>276</v>
      </c>
      <c r="R207" s="15"/>
      <c r="S207" s="1" t="str">
        <f t="shared" si="39"/>
        <v>HexNAc(7)Hex(8)dHex(6)NeuAc(2) @ NGlycan | common1</v>
      </c>
    </row>
    <row r="208" spans="1:19" x14ac:dyDescent="0.25">
      <c r="A208" s="4" t="str">
        <f t="shared" si="30"/>
        <v>N8H9F6S2</v>
      </c>
      <c r="B208" s="7">
        <v>9</v>
      </c>
      <c r="C208" s="7">
        <v>8</v>
      </c>
      <c r="D208" s="7">
        <v>6</v>
      </c>
      <c r="E208" s="7">
        <v>2</v>
      </c>
      <c r="F208" s="7">
        <v>0</v>
      </c>
      <c r="G208" s="7"/>
      <c r="H208" s="7">
        <f t="shared" si="31"/>
        <v>288</v>
      </c>
      <c r="I208" s="7">
        <f t="shared" si="32"/>
        <v>176</v>
      </c>
      <c r="J208" s="7">
        <f t="shared" si="33"/>
        <v>10</v>
      </c>
      <c r="K208" s="7">
        <f t="shared" si="34"/>
        <v>125</v>
      </c>
      <c r="L208" s="7">
        <f t="shared" si="35"/>
        <v>0</v>
      </c>
      <c r="M208" s="7">
        <f t="shared" si="36"/>
        <v>0</v>
      </c>
      <c r="O208" s="1" t="str">
        <f t="shared" si="37"/>
        <v>H288C176N10O125</v>
      </c>
      <c r="P208" s="16">
        <f t="shared" si="38"/>
        <v>4541.6486767438</v>
      </c>
      <c r="Q208" s="15" t="s">
        <v>292</v>
      </c>
      <c r="R208" s="15"/>
      <c r="S208" s="1" t="str">
        <f t="shared" si="39"/>
        <v>HexNAc(8)Hex(9)dHex(6)NeuAc(2) @ NGlycan | common1</v>
      </c>
    </row>
    <row r="209" spans="1:19" x14ac:dyDescent="0.25">
      <c r="A209" s="4" t="str">
        <f t="shared" si="30"/>
        <v>N8H9F7S2</v>
      </c>
      <c r="B209" s="7">
        <v>9</v>
      </c>
      <c r="C209" s="7">
        <v>8</v>
      </c>
      <c r="D209" s="7">
        <v>7</v>
      </c>
      <c r="E209" s="7">
        <v>2</v>
      </c>
      <c r="F209" s="7">
        <v>0</v>
      </c>
      <c r="G209" s="7"/>
      <c r="H209" s="7">
        <f t="shared" si="31"/>
        <v>298</v>
      </c>
      <c r="I209" s="7">
        <f t="shared" si="32"/>
        <v>182</v>
      </c>
      <c r="J209" s="7">
        <f t="shared" si="33"/>
        <v>10</v>
      </c>
      <c r="K209" s="7">
        <f t="shared" si="34"/>
        <v>129</v>
      </c>
      <c r="L209" s="7">
        <f t="shared" si="35"/>
        <v>0</v>
      </c>
      <c r="M209" s="7">
        <f t="shared" si="36"/>
        <v>0</v>
      </c>
      <c r="O209" s="1" t="str">
        <f t="shared" si="37"/>
        <v>H298C182N10O129</v>
      </c>
      <c r="P209" s="16">
        <f t="shared" si="38"/>
        <v>4687.7065855432002</v>
      </c>
      <c r="Q209" s="15" t="s">
        <v>296</v>
      </c>
      <c r="R209" s="15"/>
      <c r="S209" s="1" t="str">
        <f t="shared" si="39"/>
        <v>HexNAc(8)Hex(9)dHex(7)NeuAc(2) @ NGlycan | common1</v>
      </c>
    </row>
    <row r="210" spans="1:19" x14ac:dyDescent="0.25">
      <c r="A210" s="4" t="str">
        <f t="shared" si="30"/>
        <v>N5H6S3</v>
      </c>
      <c r="B210" s="7">
        <v>6</v>
      </c>
      <c r="C210" s="7">
        <v>5</v>
      </c>
      <c r="D210" s="7">
        <v>0</v>
      </c>
      <c r="E210" s="7">
        <v>3</v>
      </c>
      <c r="F210" s="7">
        <v>0</v>
      </c>
      <c r="G210" s="7"/>
      <c r="H210" s="7">
        <f t="shared" si="31"/>
        <v>176</v>
      </c>
      <c r="I210" s="7">
        <f t="shared" si="32"/>
        <v>109</v>
      </c>
      <c r="J210" s="7">
        <f t="shared" si="33"/>
        <v>8</v>
      </c>
      <c r="K210" s="7">
        <f t="shared" si="34"/>
        <v>79</v>
      </c>
      <c r="L210" s="7">
        <f t="shared" si="35"/>
        <v>0</v>
      </c>
      <c r="M210" s="7">
        <f t="shared" si="36"/>
        <v>0</v>
      </c>
      <c r="O210" s="1" t="str">
        <f t="shared" si="37"/>
        <v>H176C109N8O79</v>
      </c>
      <c r="P210" s="16">
        <f t="shared" si="38"/>
        <v>2861.0000526371996</v>
      </c>
      <c r="Q210" s="15" t="s">
        <v>197</v>
      </c>
      <c r="R210" s="15"/>
      <c r="S210" s="1" t="str">
        <f t="shared" si="39"/>
        <v>HexNAc(5)Hex(6)NeuAc(3) @ NGlycan | common1</v>
      </c>
    </row>
    <row r="211" spans="1:19" x14ac:dyDescent="0.25">
      <c r="A211" s="4" t="str">
        <f t="shared" si="30"/>
        <v>N6H7S3</v>
      </c>
      <c r="B211" s="7">
        <v>7</v>
      </c>
      <c r="C211" s="7">
        <v>6</v>
      </c>
      <c r="D211" s="7">
        <v>0</v>
      </c>
      <c r="E211" s="7">
        <v>3</v>
      </c>
      <c r="F211" s="7">
        <v>0</v>
      </c>
      <c r="G211" s="7"/>
      <c r="H211" s="7">
        <f t="shared" si="31"/>
        <v>199</v>
      </c>
      <c r="I211" s="7">
        <f t="shared" si="32"/>
        <v>123</v>
      </c>
      <c r="J211" s="7">
        <f t="shared" si="33"/>
        <v>9</v>
      </c>
      <c r="K211" s="7">
        <f t="shared" si="34"/>
        <v>89</v>
      </c>
      <c r="L211" s="7">
        <f t="shared" si="35"/>
        <v>0</v>
      </c>
      <c r="M211" s="7">
        <f t="shared" si="36"/>
        <v>0</v>
      </c>
      <c r="O211" s="1" t="str">
        <f t="shared" si="37"/>
        <v>H199C123N9O89</v>
      </c>
      <c r="P211" s="16">
        <f t="shared" si="38"/>
        <v>3226.1322485764003</v>
      </c>
      <c r="Q211" s="15" t="s">
        <v>217</v>
      </c>
      <c r="R211" s="15"/>
      <c r="S211" s="1" t="str">
        <f t="shared" si="39"/>
        <v>HexNAc(6)Hex(7)NeuAc(3) @ NGlycan | common1</v>
      </c>
    </row>
    <row r="212" spans="1:19" x14ac:dyDescent="0.25">
      <c r="A212" s="4" t="str">
        <f t="shared" si="30"/>
        <v>N7H8S3</v>
      </c>
      <c r="B212" s="7">
        <v>8</v>
      </c>
      <c r="C212" s="7">
        <v>7</v>
      </c>
      <c r="D212" s="7">
        <v>0</v>
      </c>
      <c r="E212" s="7">
        <v>3</v>
      </c>
      <c r="F212" s="7">
        <v>0</v>
      </c>
      <c r="G212" s="7"/>
      <c r="H212" s="7">
        <f t="shared" si="31"/>
        <v>222</v>
      </c>
      <c r="I212" s="7">
        <f t="shared" si="32"/>
        <v>137</v>
      </c>
      <c r="J212" s="7">
        <f t="shared" si="33"/>
        <v>10</v>
      </c>
      <c r="K212" s="7">
        <f t="shared" si="34"/>
        <v>99</v>
      </c>
      <c r="L212" s="7">
        <f t="shared" si="35"/>
        <v>0</v>
      </c>
      <c r="M212" s="7">
        <f t="shared" si="36"/>
        <v>0</v>
      </c>
      <c r="O212" s="1" t="str">
        <f t="shared" si="37"/>
        <v>H222C137N10O99</v>
      </c>
      <c r="P212" s="16">
        <f t="shared" si="38"/>
        <v>3591.2644445156002</v>
      </c>
      <c r="Q212" s="15" t="s">
        <v>238</v>
      </c>
      <c r="R212" s="15"/>
      <c r="S212" s="1" t="str">
        <f t="shared" si="39"/>
        <v>HexNAc(7)Hex(8)NeuAc(3) @ NGlycan | common1</v>
      </c>
    </row>
    <row r="213" spans="1:19" x14ac:dyDescent="0.25">
      <c r="A213" s="4" t="str">
        <f t="shared" si="30"/>
        <v>N8H9S3</v>
      </c>
      <c r="B213" s="7">
        <v>9</v>
      </c>
      <c r="C213" s="7">
        <v>8</v>
      </c>
      <c r="D213" s="7">
        <v>0</v>
      </c>
      <c r="E213" s="7">
        <v>3</v>
      </c>
      <c r="F213" s="7">
        <v>0</v>
      </c>
      <c r="G213" s="7"/>
      <c r="H213" s="7">
        <f t="shared" si="31"/>
        <v>245</v>
      </c>
      <c r="I213" s="7">
        <f t="shared" si="32"/>
        <v>151</v>
      </c>
      <c r="J213" s="7">
        <f t="shared" si="33"/>
        <v>11</v>
      </c>
      <c r="K213" s="7">
        <f t="shared" si="34"/>
        <v>109</v>
      </c>
      <c r="L213" s="7">
        <f t="shared" si="35"/>
        <v>0</v>
      </c>
      <c r="M213" s="7">
        <f t="shared" si="36"/>
        <v>0</v>
      </c>
      <c r="O213" s="1" t="str">
        <f t="shared" si="37"/>
        <v>H245C151N11O109</v>
      </c>
      <c r="P213" s="16">
        <f t="shared" si="38"/>
        <v>3956.3966404548</v>
      </c>
      <c r="Q213" s="15" t="s">
        <v>261</v>
      </c>
      <c r="R213" s="15"/>
      <c r="S213" s="1" t="str">
        <f t="shared" si="39"/>
        <v>HexNAc(8)Hex(9)NeuAc(3) @ NGlycan | common1</v>
      </c>
    </row>
    <row r="214" spans="1:19" x14ac:dyDescent="0.25">
      <c r="A214" s="4" t="str">
        <f t="shared" si="30"/>
        <v>N5H6F1S3</v>
      </c>
      <c r="B214" s="7">
        <v>6</v>
      </c>
      <c r="C214" s="7">
        <v>5</v>
      </c>
      <c r="D214" s="7">
        <v>1</v>
      </c>
      <c r="E214" s="7">
        <v>3</v>
      </c>
      <c r="F214" s="7">
        <v>0</v>
      </c>
      <c r="G214" s="7"/>
      <c r="H214" s="7">
        <f t="shared" si="31"/>
        <v>186</v>
      </c>
      <c r="I214" s="7">
        <f t="shared" si="32"/>
        <v>115</v>
      </c>
      <c r="J214" s="7">
        <f t="shared" si="33"/>
        <v>8</v>
      </c>
      <c r="K214" s="7">
        <f t="shared" si="34"/>
        <v>83</v>
      </c>
      <c r="L214" s="7">
        <f t="shared" si="35"/>
        <v>0</v>
      </c>
      <c r="M214" s="7">
        <f t="shared" si="36"/>
        <v>0</v>
      </c>
      <c r="O214" s="1" t="str">
        <f t="shared" si="37"/>
        <v>H186C115N8O83</v>
      </c>
      <c r="P214" s="16">
        <f t="shared" si="38"/>
        <v>3007.0579614366002</v>
      </c>
      <c r="Q214" s="15" t="s">
        <v>205</v>
      </c>
      <c r="R214" s="15"/>
      <c r="S214" s="1" t="str">
        <f t="shared" si="39"/>
        <v>HexNAc(5)Hex(6)dHex(1)NeuAc(3) @ NGlycan | common1</v>
      </c>
    </row>
    <row r="215" spans="1:19" x14ac:dyDescent="0.25">
      <c r="A215" s="4" t="str">
        <f t="shared" si="30"/>
        <v>N6H7F1S3</v>
      </c>
      <c r="B215" s="7">
        <v>7</v>
      </c>
      <c r="C215" s="7">
        <v>6</v>
      </c>
      <c r="D215" s="7">
        <v>1</v>
      </c>
      <c r="E215" s="7">
        <v>3</v>
      </c>
      <c r="F215" s="7">
        <v>0</v>
      </c>
      <c r="G215" s="7"/>
      <c r="H215" s="7">
        <f t="shared" si="31"/>
        <v>209</v>
      </c>
      <c r="I215" s="7">
        <f t="shared" si="32"/>
        <v>129</v>
      </c>
      <c r="J215" s="7">
        <f t="shared" si="33"/>
        <v>9</v>
      </c>
      <c r="K215" s="7">
        <f t="shared" si="34"/>
        <v>93</v>
      </c>
      <c r="L215" s="7">
        <f t="shared" si="35"/>
        <v>0</v>
      </c>
      <c r="M215" s="7">
        <f t="shared" si="36"/>
        <v>0</v>
      </c>
      <c r="O215" s="1" t="str">
        <f t="shared" si="37"/>
        <v>H209C129N9O93</v>
      </c>
      <c r="P215" s="16">
        <f t="shared" si="38"/>
        <v>3372.1901573757996</v>
      </c>
      <c r="Q215" s="15" t="s">
        <v>224</v>
      </c>
      <c r="R215" s="15"/>
      <c r="S215" s="1" t="str">
        <f t="shared" si="39"/>
        <v>HexNAc(6)Hex(7)dHex(1)NeuAc(3) @ NGlycan | common1</v>
      </c>
    </row>
    <row r="216" spans="1:19" x14ac:dyDescent="0.25">
      <c r="A216" s="4" t="str">
        <f t="shared" si="30"/>
        <v>N7H8F1S3</v>
      </c>
      <c r="B216" s="7">
        <v>8</v>
      </c>
      <c r="C216" s="7">
        <v>7</v>
      </c>
      <c r="D216" s="7">
        <v>1</v>
      </c>
      <c r="E216" s="7">
        <v>3</v>
      </c>
      <c r="F216" s="7">
        <v>0</v>
      </c>
      <c r="G216" s="7"/>
      <c r="H216" s="7">
        <f t="shared" si="31"/>
        <v>232</v>
      </c>
      <c r="I216" s="7">
        <f t="shared" si="32"/>
        <v>143</v>
      </c>
      <c r="J216" s="7">
        <f t="shared" si="33"/>
        <v>10</v>
      </c>
      <c r="K216" s="7">
        <f t="shared" si="34"/>
        <v>103</v>
      </c>
      <c r="L216" s="7">
        <f t="shared" si="35"/>
        <v>0</v>
      </c>
      <c r="M216" s="7">
        <f t="shared" si="36"/>
        <v>0</v>
      </c>
      <c r="O216" s="1" t="str">
        <f t="shared" si="37"/>
        <v>H232C143N10O103</v>
      </c>
      <c r="P216" s="16">
        <f t="shared" si="38"/>
        <v>3737.3223533149999</v>
      </c>
      <c r="Q216" s="15" t="s">
        <v>248</v>
      </c>
      <c r="R216" s="15"/>
      <c r="S216" s="1" t="str">
        <f t="shared" si="39"/>
        <v>HexNAc(7)Hex(8)dHex(1)NeuAc(3) @ NGlycan | common1</v>
      </c>
    </row>
    <row r="217" spans="1:19" x14ac:dyDescent="0.25">
      <c r="A217" s="4" t="str">
        <f t="shared" si="30"/>
        <v>N8H9F1S3</v>
      </c>
      <c r="B217" s="7">
        <v>9</v>
      </c>
      <c r="C217" s="7">
        <v>8</v>
      </c>
      <c r="D217" s="7">
        <v>1</v>
      </c>
      <c r="E217" s="7">
        <v>3</v>
      </c>
      <c r="F217" s="7">
        <v>0</v>
      </c>
      <c r="G217" s="7"/>
      <c r="H217" s="7">
        <f t="shared" si="31"/>
        <v>255</v>
      </c>
      <c r="I217" s="7">
        <f t="shared" si="32"/>
        <v>157</v>
      </c>
      <c r="J217" s="7">
        <f t="shared" si="33"/>
        <v>11</v>
      </c>
      <c r="K217" s="7">
        <f t="shared" si="34"/>
        <v>113</v>
      </c>
      <c r="L217" s="7">
        <f t="shared" si="35"/>
        <v>0</v>
      </c>
      <c r="M217" s="7">
        <f t="shared" si="36"/>
        <v>0</v>
      </c>
      <c r="O217" s="1" t="str">
        <f t="shared" si="37"/>
        <v>H255C157N11O113</v>
      </c>
      <c r="P217" s="16">
        <f t="shared" si="38"/>
        <v>4102.4545492542002</v>
      </c>
      <c r="Q217" s="15" t="s">
        <v>270</v>
      </c>
      <c r="R217" s="15"/>
      <c r="S217" s="1" t="str">
        <f t="shared" si="39"/>
        <v>HexNAc(8)Hex(9)dHex(1)NeuAc(3) @ NGlycan | common1</v>
      </c>
    </row>
    <row r="218" spans="1:19" x14ac:dyDescent="0.25">
      <c r="A218" s="4" t="str">
        <f t="shared" si="30"/>
        <v>N5H6F2S3</v>
      </c>
      <c r="B218" s="7">
        <v>6</v>
      </c>
      <c r="C218" s="7">
        <v>5</v>
      </c>
      <c r="D218" s="7">
        <v>2</v>
      </c>
      <c r="E218" s="7">
        <v>3</v>
      </c>
      <c r="F218" s="7">
        <v>0</v>
      </c>
      <c r="G218" s="7"/>
      <c r="H218" s="7">
        <f t="shared" si="31"/>
        <v>196</v>
      </c>
      <c r="I218" s="7">
        <f t="shared" si="32"/>
        <v>121</v>
      </c>
      <c r="J218" s="7">
        <f t="shared" si="33"/>
        <v>8</v>
      </c>
      <c r="K218" s="7">
        <f t="shared" si="34"/>
        <v>87</v>
      </c>
      <c r="L218" s="7">
        <f t="shared" si="35"/>
        <v>0</v>
      </c>
      <c r="M218" s="7">
        <f t="shared" si="36"/>
        <v>0</v>
      </c>
      <c r="O218" s="1" t="str">
        <f t="shared" si="37"/>
        <v>H196C121N8O87</v>
      </c>
      <c r="P218" s="16">
        <f t="shared" si="38"/>
        <v>3153.1158702359999</v>
      </c>
      <c r="Q218" s="15" t="s">
        <v>213</v>
      </c>
      <c r="R218" s="15"/>
      <c r="S218" s="1" t="str">
        <f t="shared" si="39"/>
        <v>HexNAc(5)Hex(6)dHex(2)NeuAc(3) @ NGlycan | common1</v>
      </c>
    </row>
    <row r="219" spans="1:19" x14ac:dyDescent="0.25">
      <c r="A219" s="4" t="str">
        <f t="shared" si="30"/>
        <v>N6H7F2S3</v>
      </c>
      <c r="B219" s="7">
        <v>7</v>
      </c>
      <c r="C219" s="7">
        <v>6</v>
      </c>
      <c r="D219" s="7">
        <v>2</v>
      </c>
      <c r="E219" s="7">
        <v>3</v>
      </c>
      <c r="F219" s="7">
        <v>0</v>
      </c>
      <c r="G219" s="7"/>
      <c r="H219" s="7">
        <f t="shared" si="31"/>
        <v>219</v>
      </c>
      <c r="I219" s="7">
        <f t="shared" si="32"/>
        <v>135</v>
      </c>
      <c r="J219" s="7">
        <f t="shared" si="33"/>
        <v>9</v>
      </c>
      <c r="K219" s="7">
        <f t="shared" si="34"/>
        <v>97</v>
      </c>
      <c r="L219" s="7">
        <f t="shared" si="35"/>
        <v>0</v>
      </c>
      <c r="M219" s="7">
        <f t="shared" si="36"/>
        <v>0</v>
      </c>
      <c r="O219" s="1" t="str">
        <f t="shared" si="37"/>
        <v>H219C135N9O97</v>
      </c>
      <c r="P219" s="16">
        <f t="shared" si="38"/>
        <v>3518.2480661751997</v>
      </c>
      <c r="Q219" s="15" t="s">
        <v>234</v>
      </c>
      <c r="R219" s="15"/>
      <c r="S219" s="1" t="str">
        <f t="shared" si="39"/>
        <v>HexNAc(6)Hex(7)dHex(2)NeuAc(3) @ NGlycan | common1</v>
      </c>
    </row>
    <row r="220" spans="1:19" x14ac:dyDescent="0.25">
      <c r="A220" s="4" t="str">
        <f t="shared" si="30"/>
        <v>N7H8F2S3</v>
      </c>
      <c r="B220" s="7">
        <v>8</v>
      </c>
      <c r="C220" s="7">
        <v>7</v>
      </c>
      <c r="D220" s="7">
        <v>2</v>
      </c>
      <c r="E220" s="7">
        <v>3</v>
      </c>
      <c r="F220" s="7">
        <v>0</v>
      </c>
      <c r="G220" s="7"/>
      <c r="H220" s="7">
        <f t="shared" si="31"/>
        <v>242</v>
      </c>
      <c r="I220" s="7">
        <f t="shared" si="32"/>
        <v>149</v>
      </c>
      <c r="J220" s="7">
        <f t="shared" si="33"/>
        <v>10</v>
      </c>
      <c r="K220" s="7">
        <f t="shared" si="34"/>
        <v>107</v>
      </c>
      <c r="L220" s="7">
        <f t="shared" si="35"/>
        <v>0</v>
      </c>
      <c r="M220" s="7">
        <f t="shared" si="36"/>
        <v>0</v>
      </c>
      <c r="O220" s="1" t="str">
        <f t="shared" si="37"/>
        <v>H242C149N10O107</v>
      </c>
      <c r="P220" s="16">
        <f t="shared" si="38"/>
        <v>3883.3802621143996</v>
      </c>
      <c r="Q220" s="15" t="s">
        <v>257</v>
      </c>
      <c r="R220" s="15"/>
      <c r="S220" s="1" t="str">
        <f t="shared" si="39"/>
        <v>HexNAc(7)Hex(8)dHex(2)NeuAc(3) @ NGlycan | common1</v>
      </c>
    </row>
    <row r="221" spans="1:19" x14ac:dyDescent="0.25">
      <c r="A221" s="4" t="str">
        <f t="shared" si="30"/>
        <v>N8H9F2S3</v>
      </c>
      <c r="B221" s="7">
        <v>9</v>
      </c>
      <c r="C221" s="7">
        <v>8</v>
      </c>
      <c r="D221" s="7">
        <v>2</v>
      </c>
      <c r="E221" s="7">
        <v>3</v>
      </c>
      <c r="F221" s="7">
        <v>0</v>
      </c>
      <c r="G221" s="7"/>
      <c r="H221" s="7">
        <f t="shared" si="31"/>
        <v>265</v>
      </c>
      <c r="I221" s="7">
        <f t="shared" si="32"/>
        <v>163</v>
      </c>
      <c r="J221" s="7">
        <f t="shared" si="33"/>
        <v>11</v>
      </c>
      <c r="K221" s="7">
        <f t="shared" si="34"/>
        <v>117</v>
      </c>
      <c r="L221" s="7">
        <f t="shared" si="35"/>
        <v>0</v>
      </c>
      <c r="M221" s="7">
        <f t="shared" si="36"/>
        <v>0</v>
      </c>
      <c r="O221" s="1" t="str">
        <f t="shared" si="37"/>
        <v>H265C163N11O117</v>
      </c>
      <c r="P221" s="16">
        <f t="shared" si="38"/>
        <v>4248.5124580535994</v>
      </c>
      <c r="Q221" s="15" t="s">
        <v>279</v>
      </c>
      <c r="R221" s="15"/>
      <c r="S221" s="1" t="str">
        <f t="shared" si="39"/>
        <v>HexNAc(8)Hex(9)dHex(2)NeuAc(3) @ NGlycan | common1</v>
      </c>
    </row>
    <row r="222" spans="1:19" x14ac:dyDescent="0.25">
      <c r="A222" s="4" t="str">
        <f t="shared" si="30"/>
        <v>N5H6F3S3</v>
      </c>
      <c r="B222" s="7">
        <v>6</v>
      </c>
      <c r="C222" s="7">
        <v>5</v>
      </c>
      <c r="D222" s="7">
        <v>3</v>
      </c>
      <c r="E222" s="7">
        <v>3</v>
      </c>
      <c r="F222" s="7">
        <v>0</v>
      </c>
      <c r="G222" s="7"/>
      <c r="H222" s="7">
        <f t="shared" si="31"/>
        <v>206</v>
      </c>
      <c r="I222" s="7">
        <f t="shared" si="32"/>
        <v>127</v>
      </c>
      <c r="J222" s="7">
        <f t="shared" si="33"/>
        <v>8</v>
      </c>
      <c r="K222" s="7">
        <f t="shared" si="34"/>
        <v>91</v>
      </c>
      <c r="L222" s="7">
        <f t="shared" si="35"/>
        <v>0</v>
      </c>
      <c r="M222" s="7">
        <f t="shared" si="36"/>
        <v>0</v>
      </c>
      <c r="O222" s="1" t="str">
        <f t="shared" si="37"/>
        <v>H206C127N8O91</v>
      </c>
      <c r="P222" s="16">
        <f t="shared" si="38"/>
        <v>3299.1737790354</v>
      </c>
      <c r="Q222" s="15" t="s">
        <v>221</v>
      </c>
      <c r="R222" s="15"/>
      <c r="S222" s="1" t="str">
        <f t="shared" si="39"/>
        <v>HexNAc(5)Hex(6)dHex(3)NeuAc(3) @ NGlycan | common1</v>
      </c>
    </row>
    <row r="223" spans="1:19" x14ac:dyDescent="0.25">
      <c r="A223" s="4" t="str">
        <f t="shared" si="30"/>
        <v>N6H7F3S3</v>
      </c>
      <c r="B223" s="7">
        <v>7</v>
      </c>
      <c r="C223" s="7">
        <v>6</v>
      </c>
      <c r="D223" s="7">
        <v>3</v>
      </c>
      <c r="E223" s="7">
        <v>3</v>
      </c>
      <c r="F223" s="7">
        <v>0</v>
      </c>
      <c r="G223" s="7"/>
      <c r="H223" s="7">
        <f t="shared" si="31"/>
        <v>229</v>
      </c>
      <c r="I223" s="7">
        <f t="shared" si="32"/>
        <v>141</v>
      </c>
      <c r="J223" s="7">
        <f t="shared" si="33"/>
        <v>9</v>
      </c>
      <c r="K223" s="7">
        <f t="shared" si="34"/>
        <v>101</v>
      </c>
      <c r="L223" s="7">
        <f t="shared" si="35"/>
        <v>0</v>
      </c>
      <c r="M223" s="7">
        <f t="shared" si="36"/>
        <v>0</v>
      </c>
      <c r="O223" s="1" t="str">
        <f t="shared" si="37"/>
        <v>H229C141N9O101</v>
      </c>
      <c r="P223" s="16">
        <f t="shared" si="38"/>
        <v>3664.3059749745998</v>
      </c>
      <c r="Q223" s="15" t="s">
        <v>243</v>
      </c>
      <c r="R223" s="15"/>
      <c r="S223" s="1" t="str">
        <f t="shared" si="39"/>
        <v>HexNAc(6)Hex(7)dHex(3)NeuAc(3) @ NGlycan | common1</v>
      </c>
    </row>
    <row r="224" spans="1:19" x14ac:dyDescent="0.25">
      <c r="A224" s="4" t="str">
        <f t="shared" si="30"/>
        <v>N7H8F3S3</v>
      </c>
      <c r="B224" s="7">
        <v>8</v>
      </c>
      <c r="C224" s="7">
        <v>7</v>
      </c>
      <c r="D224" s="7">
        <v>3</v>
      </c>
      <c r="E224" s="7">
        <v>3</v>
      </c>
      <c r="F224" s="7">
        <v>0</v>
      </c>
      <c r="G224" s="7"/>
      <c r="H224" s="7">
        <f t="shared" si="31"/>
        <v>252</v>
      </c>
      <c r="I224" s="7">
        <f t="shared" si="32"/>
        <v>155</v>
      </c>
      <c r="J224" s="7">
        <f t="shared" si="33"/>
        <v>10</v>
      </c>
      <c r="K224" s="7">
        <f t="shared" si="34"/>
        <v>111</v>
      </c>
      <c r="L224" s="7">
        <f t="shared" si="35"/>
        <v>0</v>
      </c>
      <c r="M224" s="7">
        <f t="shared" si="36"/>
        <v>0</v>
      </c>
      <c r="O224" s="1" t="str">
        <f t="shared" si="37"/>
        <v>H252C155N10O111</v>
      </c>
      <c r="P224" s="16">
        <f t="shared" si="38"/>
        <v>4029.4381709138001</v>
      </c>
      <c r="Q224" s="15" t="s">
        <v>267</v>
      </c>
      <c r="R224" s="15"/>
      <c r="S224" s="1" t="str">
        <f t="shared" si="39"/>
        <v>HexNAc(7)Hex(8)dHex(3)NeuAc(3) @ NGlycan | common1</v>
      </c>
    </row>
    <row r="225" spans="1:19" x14ac:dyDescent="0.25">
      <c r="A225" s="4" t="str">
        <f t="shared" si="30"/>
        <v>N8H9F3S3</v>
      </c>
      <c r="B225" s="7">
        <v>9</v>
      </c>
      <c r="C225" s="7">
        <v>8</v>
      </c>
      <c r="D225" s="7">
        <v>3</v>
      </c>
      <c r="E225" s="7">
        <v>3</v>
      </c>
      <c r="F225" s="7">
        <v>0</v>
      </c>
      <c r="G225" s="7"/>
      <c r="H225" s="7">
        <f t="shared" si="31"/>
        <v>275</v>
      </c>
      <c r="I225" s="7">
        <f t="shared" si="32"/>
        <v>169</v>
      </c>
      <c r="J225" s="7">
        <f t="shared" si="33"/>
        <v>11</v>
      </c>
      <c r="K225" s="7">
        <f t="shared" si="34"/>
        <v>121</v>
      </c>
      <c r="L225" s="7">
        <f t="shared" si="35"/>
        <v>0</v>
      </c>
      <c r="M225" s="7">
        <f t="shared" si="36"/>
        <v>0</v>
      </c>
      <c r="O225" s="1" t="str">
        <f t="shared" si="37"/>
        <v>H275C169N11O121</v>
      </c>
      <c r="P225" s="16">
        <f t="shared" si="38"/>
        <v>4394.5703668530005</v>
      </c>
      <c r="Q225" s="15" t="s">
        <v>285</v>
      </c>
      <c r="R225" s="15"/>
      <c r="S225" s="1" t="str">
        <f t="shared" si="39"/>
        <v>HexNAc(8)Hex(9)dHex(3)NeuAc(3) @ NGlycan | common1</v>
      </c>
    </row>
    <row r="226" spans="1:19" x14ac:dyDescent="0.25">
      <c r="A226" s="4" t="str">
        <f t="shared" si="30"/>
        <v>N5H6F4S3</v>
      </c>
      <c r="B226" s="7">
        <v>6</v>
      </c>
      <c r="C226" s="7">
        <v>5</v>
      </c>
      <c r="D226" s="7">
        <v>4</v>
      </c>
      <c r="E226" s="7">
        <v>3</v>
      </c>
      <c r="F226" s="7">
        <v>0</v>
      </c>
      <c r="G226" s="7"/>
      <c r="H226" s="7">
        <f t="shared" si="31"/>
        <v>216</v>
      </c>
      <c r="I226" s="7">
        <f t="shared" si="32"/>
        <v>133</v>
      </c>
      <c r="J226" s="7">
        <f t="shared" si="33"/>
        <v>8</v>
      </c>
      <c r="K226" s="7">
        <f t="shared" si="34"/>
        <v>95</v>
      </c>
      <c r="L226" s="7">
        <f t="shared" si="35"/>
        <v>0</v>
      </c>
      <c r="M226" s="7">
        <f t="shared" si="36"/>
        <v>0</v>
      </c>
      <c r="O226" s="1" t="str">
        <f t="shared" si="37"/>
        <v>H216C133N8O95</v>
      </c>
      <c r="P226" s="16">
        <f t="shared" si="38"/>
        <v>3445.2316878348001</v>
      </c>
      <c r="Q226" s="15" t="s">
        <v>229</v>
      </c>
      <c r="R226" s="15"/>
      <c r="S226" s="1" t="str">
        <f t="shared" si="39"/>
        <v>HexNAc(5)Hex(6)dHex(4)NeuAc(3) @ NGlycan | common1</v>
      </c>
    </row>
    <row r="227" spans="1:19" x14ac:dyDescent="0.25">
      <c r="A227" s="4" t="str">
        <f t="shared" si="30"/>
        <v>N6H7F4S3</v>
      </c>
      <c r="B227" s="7">
        <v>7</v>
      </c>
      <c r="C227" s="7">
        <v>6</v>
      </c>
      <c r="D227" s="7">
        <v>4</v>
      </c>
      <c r="E227" s="7">
        <v>3</v>
      </c>
      <c r="F227" s="7">
        <v>0</v>
      </c>
      <c r="G227" s="7"/>
      <c r="H227" s="7">
        <f t="shared" si="31"/>
        <v>239</v>
      </c>
      <c r="I227" s="7">
        <f t="shared" si="32"/>
        <v>147</v>
      </c>
      <c r="J227" s="7">
        <f t="shared" si="33"/>
        <v>9</v>
      </c>
      <c r="K227" s="7">
        <f t="shared" si="34"/>
        <v>105</v>
      </c>
      <c r="L227" s="7">
        <f t="shared" si="35"/>
        <v>0</v>
      </c>
      <c r="M227" s="7">
        <f t="shared" si="36"/>
        <v>0</v>
      </c>
      <c r="O227" s="1" t="str">
        <f t="shared" si="37"/>
        <v>H239C147N9O105</v>
      </c>
      <c r="P227" s="16">
        <f t="shared" si="38"/>
        <v>3810.363883774</v>
      </c>
      <c r="Q227" s="15" t="s">
        <v>252</v>
      </c>
      <c r="R227" s="15"/>
      <c r="S227" s="1" t="str">
        <f t="shared" si="39"/>
        <v>HexNAc(6)Hex(7)dHex(4)NeuAc(3) @ NGlycan | common1</v>
      </c>
    </row>
    <row r="228" spans="1:19" x14ac:dyDescent="0.25">
      <c r="A228" s="4" t="str">
        <f t="shared" si="30"/>
        <v>N7H8F4S3</v>
      </c>
      <c r="B228" s="7">
        <v>8</v>
      </c>
      <c r="C228" s="7">
        <v>7</v>
      </c>
      <c r="D228" s="7">
        <v>4</v>
      </c>
      <c r="E228" s="7">
        <v>3</v>
      </c>
      <c r="F228" s="7">
        <v>0</v>
      </c>
      <c r="G228" s="7"/>
      <c r="H228" s="7">
        <f t="shared" si="31"/>
        <v>262</v>
      </c>
      <c r="I228" s="7">
        <f t="shared" si="32"/>
        <v>161</v>
      </c>
      <c r="J228" s="7">
        <f t="shared" si="33"/>
        <v>10</v>
      </c>
      <c r="K228" s="7">
        <f t="shared" si="34"/>
        <v>115</v>
      </c>
      <c r="L228" s="7">
        <f t="shared" si="35"/>
        <v>0</v>
      </c>
      <c r="M228" s="7">
        <f t="shared" si="36"/>
        <v>0</v>
      </c>
      <c r="O228" s="1" t="str">
        <f t="shared" si="37"/>
        <v>H262C161N10O115</v>
      </c>
      <c r="P228" s="16">
        <f t="shared" si="38"/>
        <v>4175.4960797131998</v>
      </c>
      <c r="Q228" s="15" t="s">
        <v>275</v>
      </c>
      <c r="R228" s="15"/>
      <c r="S228" s="1" t="str">
        <f t="shared" si="39"/>
        <v>HexNAc(7)Hex(8)dHex(4)NeuAc(3) @ NGlycan | common1</v>
      </c>
    </row>
    <row r="229" spans="1:19" x14ac:dyDescent="0.25">
      <c r="A229" s="4" t="str">
        <f t="shared" si="30"/>
        <v>N8H9F4S3</v>
      </c>
      <c r="B229" s="7">
        <v>9</v>
      </c>
      <c r="C229" s="7">
        <v>8</v>
      </c>
      <c r="D229" s="7">
        <v>4</v>
      </c>
      <c r="E229" s="7">
        <v>3</v>
      </c>
      <c r="F229" s="7">
        <v>0</v>
      </c>
      <c r="G229" s="7"/>
      <c r="H229" s="7">
        <f t="shared" si="31"/>
        <v>285</v>
      </c>
      <c r="I229" s="7">
        <f t="shared" si="32"/>
        <v>175</v>
      </c>
      <c r="J229" s="7">
        <f t="shared" si="33"/>
        <v>11</v>
      </c>
      <c r="K229" s="7">
        <f t="shared" si="34"/>
        <v>125</v>
      </c>
      <c r="L229" s="7">
        <f t="shared" si="35"/>
        <v>0</v>
      </c>
      <c r="M229" s="7">
        <f t="shared" si="36"/>
        <v>0</v>
      </c>
      <c r="O229" s="1" t="str">
        <f t="shared" si="37"/>
        <v>H285C175N11O125</v>
      </c>
      <c r="P229" s="16">
        <f t="shared" si="38"/>
        <v>4540.6282756523997</v>
      </c>
      <c r="Q229" s="15" t="s">
        <v>291</v>
      </c>
      <c r="R229" s="15"/>
      <c r="S229" s="1" t="str">
        <f t="shared" si="39"/>
        <v>HexNAc(8)Hex(9)dHex(4)NeuAc(3) @ NGlycan | common1</v>
      </c>
    </row>
    <row r="230" spans="1:19" x14ac:dyDescent="0.25">
      <c r="A230" s="4" t="str">
        <f t="shared" si="30"/>
        <v>N6H7F5S3</v>
      </c>
      <c r="B230" s="7">
        <v>7</v>
      </c>
      <c r="C230" s="7">
        <v>6</v>
      </c>
      <c r="D230" s="7">
        <v>5</v>
      </c>
      <c r="E230" s="7">
        <v>3</v>
      </c>
      <c r="F230" s="7">
        <v>0</v>
      </c>
      <c r="G230" s="7"/>
      <c r="H230" s="7">
        <f t="shared" si="31"/>
        <v>249</v>
      </c>
      <c r="I230" s="7">
        <f t="shared" si="32"/>
        <v>153</v>
      </c>
      <c r="J230" s="7">
        <f t="shared" si="33"/>
        <v>9</v>
      </c>
      <c r="K230" s="7">
        <f t="shared" si="34"/>
        <v>109</v>
      </c>
      <c r="L230" s="7">
        <f t="shared" si="35"/>
        <v>0</v>
      </c>
      <c r="M230" s="7">
        <f t="shared" si="36"/>
        <v>0</v>
      </c>
      <c r="O230" s="1" t="str">
        <f t="shared" si="37"/>
        <v>H249C153N9O109</v>
      </c>
      <c r="P230" s="16">
        <f t="shared" si="38"/>
        <v>3956.4217925734001</v>
      </c>
      <c r="Q230" s="15" t="s">
        <v>262</v>
      </c>
      <c r="R230" s="15"/>
      <c r="S230" s="1" t="str">
        <f t="shared" si="39"/>
        <v>HexNAc(6)Hex(7)dHex(5)NeuAc(3) @ NGlycan | common1</v>
      </c>
    </row>
    <row r="231" spans="1:19" x14ac:dyDescent="0.25">
      <c r="A231" s="4" t="str">
        <f t="shared" si="30"/>
        <v>N7H8F5S3</v>
      </c>
      <c r="B231" s="7">
        <v>8</v>
      </c>
      <c r="C231" s="7">
        <v>7</v>
      </c>
      <c r="D231" s="7">
        <v>5</v>
      </c>
      <c r="E231" s="7">
        <v>3</v>
      </c>
      <c r="F231" s="7">
        <v>0</v>
      </c>
      <c r="G231" s="7"/>
      <c r="H231" s="7">
        <f t="shared" si="31"/>
        <v>272</v>
      </c>
      <c r="I231" s="7">
        <f t="shared" si="32"/>
        <v>167</v>
      </c>
      <c r="J231" s="7">
        <f t="shared" si="33"/>
        <v>10</v>
      </c>
      <c r="K231" s="7">
        <f t="shared" si="34"/>
        <v>119</v>
      </c>
      <c r="L231" s="7">
        <f t="shared" si="35"/>
        <v>0</v>
      </c>
      <c r="M231" s="7">
        <f t="shared" si="36"/>
        <v>0</v>
      </c>
      <c r="O231" s="1" t="str">
        <f t="shared" si="37"/>
        <v>H272C167N10O119</v>
      </c>
      <c r="P231" s="16">
        <f t="shared" si="38"/>
        <v>4321.5539885126</v>
      </c>
      <c r="Q231" s="15" t="s">
        <v>283</v>
      </c>
      <c r="R231" s="15"/>
      <c r="S231" s="1" t="str">
        <f t="shared" si="39"/>
        <v>HexNAc(7)Hex(8)dHex(5)NeuAc(3) @ NGlycan | common1</v>
      </c>
    </row>
    <row r="232" spans="1:19" x14ac:dyDescent="0.25">
      <c r="A232" s="4" t="str">
        <f t="shared" si="30"/>
        <v>N8H9F5S3</v>
      </c>
      <c r="B232" s="7">
        <v>9</v>
      </c>
      <c r="C232" s="7">
        <v>8</v>
      </c>
      <c r="D232" s="7">
        <v>5</v>
      </c>
      <c r="E232" s="7">
        <v>3</v>
      </c>
      <c r="F232" s="7">
        <v>0</v>
      </c>
      <c r="G232" s="7"/>
      <c r="H232" s="7">
        <f t="shared" si="31"/>
        <v>295</v>
      </c>
      <c r="I232" s="7">
        <f t="shared" si="32"/>
        <v>181</v>
      </c>
      <c r="J232" s="7">
        <f t="shared" si="33"/>
        <v>11</v>
      </c>
      <c r="K232" s="7">
        <f t="shared" si="34"/>
        <v>129</v>
      </c>
      <c r="L232" s="7">
        <f t="shared" si="35"/>
        <v>0</v>
      </c>
      <c r="M232" s="7">
        <f t="shared" si="36"/>
        <v>0</v>
      </c>
      <c r="O232" s="1" t="str">
        <f t="shared" si="37"/>
        <v>H295C181N11O129</v>
      </c>
      <c r="P232" s="16">
        <f t="shared" si="38"/>
        <v>4686.6861844518007</v>
      </c>
      <c r="Q232" s="15" t="s">
        <v>295</v>
      </c>
      <c r="R232" s="15"/>
      <c r="S232" s="1" t="str">
        <f t="shared" si="39"/>
        <v>HexNAc(8)Hex(9)dHex(5)NeuAc(3) @ NGlycan | common1</v>
      </c>
    </row>
    <row r="233" spans="1:19" x14ac:dyDescent="0.25">
      <c r="A233" s="4" t="str">
        <f t="shared" si="30"/>
        <v>N7H8F6S3</v>
      </c>
      <c r="B233" s="7">
        <v>8</v>
      </c>
      <c r="C233" s="7">
        <v>7</v>
      </c>
      <c r="D233" s="7">
        <v>6</v>
      </c>
      <c r="E233" s="7">
        <v>3</v>
      </c>
      <c r="F233" s="7">
        <v>0</v>
      </c>
      <c r="G233" s="7"/>
      <c r="H233" s="7">
        <f t="shared" si="31"/>
        <v>282</v>
      </c>
      <c r="I233" s="7">
        <f t="shared" si="32"/>
        <v>173</v>
      </c>
      <c r="J233" s="7">
        <f t="shared" si="33"/>
        <v>10</v>
      </c>
      <c r="K233" s="7">
        <f t="shared" si="34"/>
        <v>123</v>
      </c>
      <c r="L233" s="7">
        <f t="shared" si="35"/>
        <v>0</v>
      </c>
      <c r="M233" s="7">
        <f t="shared" si="36"/>
        <v>0</v>
      </c>
      <c r="O233" s="1" t="str">
        <f t="shared" si="37"/>
        <v>H282C173N10O123</v>
      </c>
      <c r="P233" s="16">
        <f t="shared" si="38"/>
        <v>4467.6118973120001</v>
      </c>
      <c r="Q233" s="15" t="s">
        <v>289</v>
      </c>
      <c r="R233" s="15"/>
      <c r="S233" s="1" t="str">
        <f t="shared" si="39"/>
        <v>HexNAc(7)Hex(8)dHex(6)NeuAc(3) @ NGlycan | common1</v>
      </c>
    </row>
    <row r="234" spans="1:19" x14ac:dyDescent="0.25">
      <c r="A234" s="4" t="str">
        <f t="shared" si="30"/>
        <v>N8H9F6S3</v>
      </c>
      <c r="B234" s="7">
        <v>9</v>
      </c>
      <c r="C234" s="7">
        <v>8</v>
      </c>
      <c r="D234" s="7">
        <v>6</v>
      </c>
      <c r="E234" s="7">
        <v>3</v>
      </c>
      <c r="F234" s="7">
        <v>0</v>
      </c>
      <c r="G234" s="7"/>
      <c r="H234" s="7">
        <f t="shared" si="31"/>
        <v>305</v>
      </c>
      <c r="I234" s="7">
        <f t="shared" si="32"/>
        <v>187</v>
      </c>
      <c r="J234" s="7">
        <f t="shared" si="33"/>
        <v>11</v>
      </c>
      <c r="K234" s="7">
        <f t="shared" si="34"/>
        <v>133</v>
      </c>
      <c r="L234" s="7">
        <f t="shared" si="35"/>
        <v>0</v>
      </c>
      <c r="M234" s="7">
        <f t="shared" si="36"/>
        <v>0</v>
      </c>
      <c r="O234" s="1" t="str">
        <f t="shared" si="37"/>
        <v>H305C187N11O133</v>
      </c>
      <c r="P234" s="16">
        <f t="shared" si="38"/>
        <v>4832.7440932512</v>
      </c>
      <c r="Q234" s="15" t="s">
        <v>299</v>
      </c>
      <c r="R234" s="15"/>
      <c r="S234" s="1" t="str">
        <f t="shared" si="39"/>
        <v>HexNAc(8)Hex(9)dHex(6)NeuAc(3) @ NGlycan | common1</v>
      </c>
    </row>
    <row r="235" spans="1:19" x14ac:dyDescent="0.25">
      <c r="A235" s="4" t="str">
        <f t="shared" si="30"/>
        <v>N8H9F7S3</v>
      </c>
      <c r="B235" s="7">
        <v>9</v>
      </c>
      <c r="C235" s="7">
        <v>8</v>
      </c>
      <c r="D235" s="7">
        <v>7</v>
      </c>
      <c r="E235" s="7">
        <v>3</v>
      </c>
      <c r="F235" s="7">
        <v>0</v>
      </c>
      <c r="G235" s="7"/>
      <c r="H235" s="7">
        <f t="shared" si="31"/>
        <v>315</v>
      </c>
      <c r="I235" s="7">
        <f t="shared" si="32"/>
        <v>193</v>
      </c>
      <c r="J235" s="7">
        <f t="shared" si="33"/>
        <v>11</v>
      </c>
      <c r="K235" s="7">
        <f t="shared" si="34"/>
        <v>137</v>
      </c>
      <c r="L235" s="7">
        <f t="shared" si="35"/>
        <v>0</v>
      </c>
      <c r="M235" s="7">
        <f t="shared" si="36"/>
        <v>0</v>
      </c>
      <c r="O235" s="1" t="str">
        <f t="shared" si="37"/>
        <v>H315C193N11O137</v>
      </c>
      <c r="P235" s="16">
        <f t="shared" si="38"/>
        <v>4978.8020020506001</v>
      </c>
      <c r="Q235" s="15" t="s">
        <v>301</v>
      </c>
      <c r="R235" s="15"/>
      <c r="S235" s="1" t="str">
        <f t="shared" si="39"/>
        <v>HexNAc(8)Hex(9)dHex(7)NeuAc(3) @ NGlycan | common1</v>
      </c>
    </row>
    <row r="236" spans="1:19" x14ac:dyDescent="0.25">
      <c r="A236" s="4" t="str">
        <f t="shared" si="30"/>
        <v>N6H7S4</v>
      </c>
      <c r="B236" s="7">
        <v>7</v>
      </c>
      <c r="C236" s="7">
        <v>6</v>
      </c>
      <c r="D236" s="7">
        <v>0</v>
      </c>
      <c r="E236" s="7">
        <v>4</v>
      </c>
      <c r="F236" s="7">
        <v>0</v>
      </c>
      <c r="G236" s="7"/>
      <c r="H236" s="7">
        <f t="shared" si="31"/>
        <v>216</v>
      </c>
      <c r="I236" s="7">
        <f t="shared" si="32"/>
        <v>134</v>
      </c>
      <c r="J236" s="7">
        <f t="shared" si="33"/>
        <v>10</v>
      </c>
      <c r="K236" s="7">
        <f t="shared" si="34"/>
        <v>97</v>
      </c>
      <c r="L236" s="7">
        <f t="shared" si="35"/>
        <v>0</v>
      </c>
      <c r="M236" s="7">
        <f t="shared" si="36"/>
        <v>0</v>
      </c>
      <c r="O236" s="1" t="str">
        <f t="shared" si="37"/>
        <v>H216C134N10O97</v>
      </c>
      <c r="P236" s="16">
        <f t="shared" si="38"/>
        <v>3517.2276650838003</v>
      </c>
      <c r="Q236" s="15" t="s">
        <v>233</v>
      </c>
      <c r="R236" s="15"/>
      <c r="S236" s="1" t="str">
        <f t="shared" si="39"/>
        <v>HexNAc(6)Hex(7)NeuAc(4) @ NGlycan | common1</v>
      </c>
    </row>
    <row r="237" spans="1:19" x14ac:dyDescent="0.25">
      <c r="A237" s="4" t="str">
        <f t="shared" si="30"/>
        <v>N7H8S4</v>
      </c>
      <c r="B237" s="7">
        <v>8</v>
      </c>
      <c r="C237" s="7">
        <v>7</v>
      </c>
      <c r="D237" s="7">
        <v>0</v>
      </c>
      <c r="E237" s="7">
        <v>4</v>
      </c>
      <c r="F237" s="7">
        <v>0</v>
      </c>
      <c r="G237" s="7"/>
      <c r="H237" s="7">
        <f t="shared" si="31"/>
        <v>239</v>
      </c>
      <c r="I237" s="7">
        <f t="shared" si="32"/>
        <v>148</v>
      </c>
      <c r="J237" s="7">
        <f t="shared" si="33"/>
        <v>11</v>
      </c>
      <c r="K237" s="7">
        <f t="shared" si="34"/>
        <v>107</v>
      </c>
      <c r="L237" s="7">
        <f t="shared" si="35"/>
        <v>0</v>
      </c>
      <c r="M237" s="7">
        <f t="shared" si="36"/>
        <v>0</v>
      </c>
      <c r="O237" s="1" t="str">
        <f t="shared" si="37"/>
        <v>H239C148N11O107</v>
      </c>
      <c r="P237" s="16">
        <f t="shared" si="38"/>
        <v>3882.3598610230001</v>
      </c>
      <c r="Q237" s="15" t="s">
        <v>256</v>
      </c>
      <c r="R237" s="15"/>
      <c r="S237" s="1" t="str">
        <f t="shared" si="39"/>
        <v>HexNAc(7)Hex(8)NeuAc(4) @ NGlycan | common1</v>
      </c>
    </row>
    <row r="238" spans="1:19" x14ac:dyDescent="0.25">
      <c r="A238" s="4" t="str">
        <f t="shared" si="30"/>
        <v>N8H9S4</v>
      </c>
      <c r="B238" s="7">
        <v>9</v>
      </c>
      <c r="C238" s="7">
        <v>8</v>
      </c>
      <c r="D238" s="7">
        <v>0</v>
      </c>
      <c r="E238" s="7">
        <v>4</v>
      </c>
      <c r="F238" s="7">
        <v>0</v>
      </c>
      <c r="G238" s="7"/>
      <c r="H238" s="7">
        <f t="shared" si="31"/>
        <v>262</v>
      </c>
      <c r="I238" s="7">
        <f t="shared" si="32"/>
        <v>162</v>
      </c>
      <c r="J238" s="7">
        <f t="shared" si="33"/>
        <v>12</v>
      </c>
      <c r="K238" s="7">
        <f t="shared" si="34"/>
        <v>117</v>
      </c>
      <c r="L238" s="7">
        <f t="shared" si="35"/>
        <v>0</v>
      </c>
      <c r="M238" s="7">
        <f t="shared" si="36"/>
        <v>0</v>
      </c>
      <c r="O238" s="1" t="str">
        <f t="shared" si="37"/>
        <v>H262C162N12O117</v>
      </c>
      <c r="P238" s="16">
        <f t="shared" si="38"/>
        <v>4247.4920569621991</v>
      </c>
      <c r="Q238" s="15" t="s">
        <v>277</v>
      </c>
      <c r="R238" s="15"/>
      <c r="S238" s="1" t="str">
        <f t="shared" si="39"/>
        <v>HexNAc(8)Hex(9)NeuAc(4) @ NGlycan | common1</v>
      </c>
    </row>
    <row r="239" spans="1:19" x14ac:dyDescent="0.25">
      <c r="A239" s="4" t="str">
        <f t="shared" si="30"/>
        <v>N6H7F1S4</v>
      </c>
      <c r="B239" s="7">
        <v>7</v>
      </c>
      <c r="C239" s="7">
        <v>6</v>
      </c>
      <c r="D239" s="7">
        <v>1</v>
      </c>
      <c r="E239" s="7">
        <v>4</v>
      </c>
      <c r="F239" s="7">
        <v>0</v>
      </c>
      <c r="G239" s="7"/>
      <c r="H239" s="7">
        <f t="shared" si="31"/>
        <v>226</v>
      </c>
      <c r="I239" s="7">
        <f t="shared" si="32"/>
        <v>140</v>
      </c>
      <c r="J239" s="7">
        <f t="shared" si="33"/>
        <v>10</v>
      </c>
      <c r="K239" s="7">
        <f t="shared" si="34"/>
        <v>101</v>
      </c>
      <c r="L239" s="7">
        <f t="shared" si="35"/>
        <v>0</v>
      </c>
      <c r="M239" s="7">
        <f t="shared" si="36"/>
        <v>0</v>
      </c>
      <c r="O239" s="1" t="str">
        <f t="shared" si="37"/>
        <v>H226C140N10O101</v>
      </c>
      <c r="P239" s="16">
        <f t="shared" si="38"/>
        <v>3663.2855738832</v>
      </c>
      <c r="Q239" s="15" t="s">
        <v>242</v>
      </c>
      <c r="R239" s="15"/>
      <c r="S239" s="1" t="str">
        <f t="shared" si="39"/>
        <v>HexNAc(6)Hex(7)dHex(1)NeuAc(4) @ NGlycan | common1</v>
      </c>
    </row>
    <row r="240" spans="1:19" x14ac:dyDescent="0.25">
      <c r="A240" s="4" t="str">
        <f t="shared" si="30"/>
        <v>N7H8F1S4</v>
      </c>
      <c r="B240" s="7">
        <v>8</v>
      </c>
      <c r="C240" s="7">
        <v>7</v>
      </c>
      <c r="D240" s="7">
        <v>1</v>
      </c>
      <c r="E240" s="7">
        <v>4</v>
      </c>
      <c r="F240" s="7">
        <v>0</v>
      </c>
      <c r="G240" s="7"/>
      <c r="H240" s="7">
        <f t="shared" si="31"/>
        <v>249</v>
      </c>
      <c r="I240" s="7">
        <f t="shared" si="32"/>
        <v>154</v>
      </c>
      <c r="J240" s="7">
        <f t="shared" si="33"/>
        <v>11</v>
      </c>
      <c r="K240" s="7">
        <f t="shared" si="34"/>
        <v>111</v>
      </c>
      <c r="L240" s="7">
        <f t="shared" si="35"/>
        <v>0</v>
      </c>
      <c r="M240" s="7">
        <f t="shared" si="36"/>
        <v>0</v>
      </c>
      <c r="O240" s="1" t="str">
        <f t="shared" si="37"/>
        <v>H249C154N11O111</v>
      </c>
      <c r="P240" s="16">
        <f t="shared" si="38"/>
        <v>4028.4177698224003</v>
      </c>
      <c r="Q240" s="15" t="s">
        <v>266</v>
      </c>
      <c r="R240" s="15"/>
      <c r="S240" s="1" t="str">
        <f t="shared" si="39"/>
        <v>HexNAc(7)Hex(8)dHex(1)NeuAc(4) @ NGlycan | common1</v>
      </c>
    </row>
    <row r="241" spans="1:19" x14ac:dyDescent="0.25">
      <c r="A241" s="4" t="str">
        <f t="shared" si="30"/>
        <v>N8H9F1S4</v>
      </c>
      <c r="B241" s="7">
        <v>9</v>
      </c>
      <c r="C241" s="7">
        <v>8</v>
      </c>
      <c r="D241" s="7">
        <v>1</v>
      </c>
      <c r="E241" s="7">
        <v>4</v>
      </c>
      <c r="F241" s="7">
        <v>0</v>
      </c>
      <c r="G241" s="7"/>
      <c r="H241" s="7">
        <f t="shared" si="31"/>
        <v>272</v>
      </c>
      <c r="I241" s="7">
        <f t="shared" si="32"/>
        <v>168</v>
      </c>
      <c r="J241" s="7">
        <f t="shared" si="33"/>
        <v>12</v>
      </c>
      <c r="K241" s="7">
        <f t="shared" si="34"/>
        <v>121</v>
      </c>
      <c r="L241" s="7">
        <f t="shared" si="35"/>
        <v>0</v>
      </c>
      <c r="M241" s="7">
        <f t="shared" si="36"/>
        <v>0</v>
      </c>
      <c r="O241" s="1" t="str">
        <f t="shared" si="37"/>
        <v>H272C168N12O121</v>
      </c>
      <c r="P241" s="16">
        <f t="shared" si="38"/>
        <v>4393.5499657616001</v>
      </c>
      <c r="Q241" s="15" t="s">
        <v>284</v>
      </c>
      <c r="R241" s="15"/>
      <c r="S241" s="1" t="str">
        <f t="shared" si="39"/>
        <v>HexNAc(8)Hex(9)dHex(1)NeuAc(4) @ NGlycan | common1</v>
      </c>
    </row>
    <row r="242" spans="1:19" x14ac:dyDescent="0.25">
      <c r="A242" s="4" t="str">
        <f t="shared" si="30"/>
        <v>N6H7F2S4</v>
      </c>
      <c r="B242" s="7">
        <v>7</v>
      </c>
      <c r="C242" s="7">
        <v>6</v>
      </c>
      <c r="D242" s="7">
        <v>2</v>
      </c>
      <c r="E242" s="7">
        <v>4</v>
      </c>
      <c r="F242" s="7">
        <v>0</v>
      </c>
      <c r="G242" s="7"/>
      <c r="H242" s="7">
        <f t="shared" si="31"/>
        <v>236</v>
      </c>
      <c r="I242" s="7">
        <f t="shared" si="32"/>
        <v>146</v>
      </c>
      <c r="J242" s="7">
        <f t="shared" si="33"/>
        <v>10</v>
      </c>
      <c r="K242" s="7">
        <f t="shared" si="34"/>
        <v>105</v>
      </c>
      <c r="L242" s="7">
        <f t="shared" si="35"/>
        <v>0</v>
      </c>
      <c r="M242" s="7">
        <f t="shared" si="36"/>
        <v>0</v>
      </c>
      <c r="O242" s="1" t="str">
        <f t="shared" si="37"/>
        <v>H236C146N10O105</v>
      </c>
      <c r="P242" s="16">
        <f t="shared" si="38"/>
        <v>3809.3434826825996</v>
      </c>
      <c r="Q242" s="15" t="s">
        <v>251</v>
      </c>
      <c r="R242" s="15"/>
      <c r="S242" s="1" t="str">
        <f t="shared" si="39"/>
        <v>HexNAc(6)Hex(7)dHex(2)NeuAc(4) @ NGlycan | common1</v>
      </c>
    </row>
    <row r="243" spans="1:19" x14ac:dyDescent="0.25">
      <c r="A243" s="4" t="str">
        <f t="shared" si="30"/>
        <v>N7H8F2S4</v>
      </c>
      <c r="B243" s="7">
        <v>8</v>
      </c>
      <c r="C243" s="7">
        <v>7</v>
      </c>
      <c r="D243" s="7">
        <v>2</v>
      </c>
      <c r="E243" s="7">
        <v>4</v>
      </c>
      <c r="F243" s="7">
        <v>0</v>
      </c>
      <c r="G243" s="7"/>
      <c r="H243" s="7">
        <f t="shared" si="31"/>
        <v>259</v>
      </c>
      <c r="I243" s="7">
        <f t="shared" si="32"/>
        <v>160</v>
      </c>
      <c r="J243" s="7">
        <f t="shared" si="33"/>
        <v>11</v>
      </c>
      <c r="K243" s="7">
        <f t="shared" si="34"/>
        <v>115</v>
      </c>
      <c r="L243" s="7">
        <f t="shared" si="35"/>
        <v>0</v>
      </c>
      <c r="M243" s="7">
        <f t="shared" si="36"/>
        <v>0</v>
      </c>
      <c r="O243" s="1" t="str">
        <f t="shared" si="37"/>
        <v>H259C160N11O115</v>
      </c>
      <c r="P243" s="16">
        <f t="shared" si="38"/>
        <v>4174.4756786218004</v>
      </c>
      <c r="Q243" s="15" t="s">
        <v>274</v>
      </c>
      <c r="R243" s="15"/>
      <c r="S243" s="1" t="str">
        <f t="shared" si="39"/>
        <v>HexNAc(7)Hex(8)dHex(2)NeuAc(4) @ NGlycan | common1</v>
      </c>
    </row>
    <row r="244" spans="1:19" x14ac:dyDescent="0.25">
      <c r="A244" s="4" t="str">
        <f t="shared" si="30"/>
        <v>N8H9F2S4</v>
      </c>
      <c r="B244" s="7">
        <v>9</v>
      </c>
      <c r="C244" s="7">
        <v>8</v>
      </c>
      <c r="D244" s="7">
        <v>2</v>
      </c>
      <c r="E244" s="7">
        <v>4</v>
      </c>
      <c r="F244" s="7">
        <v>0</v>
      </c>
      <c r="G244" s="7"/>
      <c r="H244" s="7">
        <f t="shared" si="31"/>
        <v>282</v>
      </c>
      <c r="I244" s="7">
        <f t="shared" si="32"/>
        <v>174</v>
      </c>
      <c r="J244" s="7">
        <f t="shared" si="33"/>
        <v>12</v>
      </c>
      <c r="K244" s="7">
        <f t="shared" si="34"/>
        <v>125</v>
      </c>
      <c r="L244" s="7">
        <f t="shared" si="35"/>
        <v>0</v>
      </c>
      <c r="M244" s="7">
        <f t="shared" si="36"/>
        <v>0</v>
      </c>
      <c r="O244" s="1" t="str">
        <f t="shared" si="37"/>
        <v>H282C174N12O125</v>
      </c>
      <c r="P244" s="16">
        <f t="shared" si="38"/>
        <v>4539.6078745609993</v>
      </c>
      <c r="Q244" s="15" t="s">
        <v>290</v>
      </c>
      <c r="R244" s="15"/>
      <c r="S244" s="1" t="str">
        <f t="shared" si="39"/>
        <v>HexNAc(8)Hex(9)dHex(2)NeuAc(4) @ NGlycan | common1</v>
      </c>
    </row>
    <row r="245" spans="1:19" x14ac:dyDescent="0.25">
      <c r="A245" s="4" t="str">
        <f t="shared" si="30"/>
        <v>N6H7F3S4</v>
      </c>
      <c r="B245" s="7">
        <v>7</v>
      </c>
      <c r="C245" s="7">
        <v>6</v>
      </c>
      <c r="D245" s="7">
        <v>3</v>
      </c>
      <c r="E245" s="7">
        <v>4</v>
      </c>
      <c r="F245" s="7">
        <v>0</v>
      </c>
      <c r="G245" s="7"/>
      <c r="H245" s="7">
        <f t="shared" si="31"/>
        <v>246</v>
      </c>
      <c r="I245" s="7">
        <f t="shared" si="32"/>
        <v>152</v>
      </c>
      <c r="J245" s="7">
        <f t="shared" si="33"/>
        <v>10</v>
      </c>
      <c r="K245" s="7">
        <f t="shared" si="34"/>
        <v>109</v>
      </c>
      <c r="L245" s="7">
        <f t="shared" si="35"/>
        <v>0</v>
      </c>
      <c r="M245" s="7">
        <f t="shared" si="36"/>
        <v>0</v>
      </c>
      <c r="O245" s="1" t="str">
        <f t="shared" si="37"/>
        <v>H246C152N10O109</v>
      </c>
      <c r="P245" s="16">
        <f t="shared" si="38"/>
        <v>3955.4013914819998</v>
      </c>
      <c r="Q245" s="15" t="s">
        <v>260</v>
      </c>
      <c r="R245" s="15"/>
      <c r="S245" s="1" t="str">
        <f t="shared" si="39"/>
        <v>HexNAc(6)Hex(7)dHex(3)NeuAc(4) @ NGlycan | common1</v>
      </c>
    </row>
    <row r="246" spans="1:19" x14ac:dyDescent="0.25">
      <c r="A246" s="4" t="str">
        <f t="shared" si="30"/>
        <v>N7H8F3S4</v>
      </c>
      <c r="B246" s="7">
        <v>8</v>
      </c>
      <c r="C246" s="7">
        <v>7</v>
      </c>
      <c r="D246" s="7">
        <v>3</v>
      </c>
      <c r="E246" s="7">
        <v>4</v>
      </c>
      <c r="F246" s="7">
        <v>0</v>
      </c>
      <c r="G246" s="7"/>
      <c r="H246" s="7">
        <f t="shared" si="31"/>
        <v>269</v>
      </c>
      <c r="I246" s="7">
        <f t="shared" si="32"/>
        <v>166</v>
      </c>
      <c r="J246" s="7">
        <f t="shared" si="33"/>
        <v>11</v>
      </c>
      <c r="K246" s="7">
        <f t="shared" si="34"/>
        <v>119</v>
      </c>
      <c r="L246" s="7">
        <f t="shared" si="35"/>
        <v>0</v>
      </c>
      <c r="M246" s="7">
        <f t="shared" si="36"/>
        <v>0</v>
      </c>
      <c r="O246" s="1" t="str">
        <f t="shared" si="37"/>
        <v>H269C166N11O119</v>
      </c>
      <c r="P246" s="16">
        <f t="shared" si="38"/>
        <v>4320.5335874212005</v>
      </c>
      <c r="Q246" s="15" t="s">
        <v>282</v>
      </c>
      <c r="R246" s="15"/>
      <c r="S246" s="1" t="str">
        <f t="shared" si="39"/>
        <v>HexNAc(7)Hex(8)dHex(3)NeuAc(4) @ NGlycan | common1</v>
      </c>
    </row>
    <row r="247" spans="1:19" x14ac:dyDescent="0.25">
      <c r="A247" s="4" t="str">
        <f t="shared" si="30"/>
        <v>N8H9F3S4</v>
      </c>
      <c r="B247" s="7">
        <v>9</v>
      </c>
      <c r="C247" s="7">
        <v>8</v>
      </c>
      <c r="D247" s="7">
        <v>3</v>
      </c>
      <c r="E247" s="7">
        <v>4</v>
      </c>
      <c r="F247" s="7">
        <v>0</v>
      </c>
      <c r="G247" s="7"/>
      <c r="H247" s="7">
        <f t="shared" si="31"/>
        <v>292</v>
      </c>
      <c r="I247" s="7">
        <f t="shared" si="32"/>
        <v>180</v>
      </c>
      <c r="J247" s="7">
        <f t="shared" si="33"/>
        <v>12</v>
      </c>
      <c r="K247" s="7">
        <f t="shared" si="34"/>
        <v>129</v>
      </c>
      <c r="L247" s="7">
        <f t="shared" si="35"/>
        <v>0</v>
      </c>
      <c r="M247" s="7">
        <f t="shared" si="36"/>
        <v>0</v>
      </c>
      <c r="O247" s="1" t="str">
        <f t="shared" si="37"/>
        <v>H292C180N12O129</v>
      </c>
      <c r="P247" s="16">
        <f t="shared" si="38"/>
        <v>4685.6657833604004</v>
      </c>
      <c r="Q247" s="15" t="s">
        <v>294</v>
      </c>
      <c r="R247" s="15"/>
      <c r="S247" s="1" t="str">
        <f t="shared" si="39"/>
        <v>HexNAc(8)Hex(9)dHex(3)NeuAc(4) @ NGlycan | common1</v>
      </c>
    </row>
    <row r="248" spans="1:19" x14ac:dyDescent="0.25">
      <c r="A248" s="4" t="str">
        <f t="shared" si="30"/>
        <v>N6H7F4S4</v>
      </c>
      <c r="B248" s="7">
        <v>7</v>
      </c>
      <c r="C248" s="7">
        <v>6</v>
      </c>
      <c r="D248" s="7">
        <v>4</v>
      </c>
      <c r="E248" s="7">
        <v>4</v>
      </c>
      <c r="F248" s="7">
        <v>0</v>
      </c>
      <c r="G248" s="7"/>
      <c r="H248" s="7">
        <f t="shared" si="31"/>
        <v>256</v>
      </c>
      <c r="I248" s="7">
        <f t="shared" si="32"/>
        <v>158</v>
      </c>
      <c r="J248" s="7">
        <f t="shared" si="33"/>
        <v>10</v>
      </c>
      <c r="K248" s="7">
        <f t="shared" si="34"/>
        <v>113</v>
      </c>
      <c r="L248" s="7">
        <f t="shared" si="35"/>
        <v>0</v>
      </c>
      <c r="M248" s="7">
        <f t="shared" si="36"/>
        <v>0</v>
      </c>
      <c r="O248" s="1" t="str">
        <f t="shared" si="37"/>
        <v>H256C158N10O113</v>
      </c>
      <c r="P248" s="16">
        <f t="shared" si="38"/>
        <v>4101.4593002813999</v>
      </c>
      <c r="Q248" s="15" t="s">
        <v>269</v>
      </c>
      <c r="R248" s="15"/>
      <c r="S248" s="1" t="str">
        <f t="shared" si="39"/>
        <v>HexNAc(6)Hex(7)dHex(4)NeuAc(4) @ NGlycan | common1</v>
      </c>
    </row>
    <row r="249" spans="1:19" x14ac:dyDescent="0.25">
      <c r="A249" s="4" t="str">
        <f t="shared" si="30"/>
        <v>N7H8F4S4</v>
      </c>
      <c r="B249" s="7">
        <v>8</v>
      </c>
      <c r="C249" s="7">
        <v>7</v>
      </c>
      <c r="D249" s="7">
        <v>4</v>
      </c>
      <c r="E249" s="7">
        <v>4</v>
      </c>
      <c r="F249" s="7">
        <v>0</v>
      </c>
      <c r="G249" s="7"/>
      <c r="H249" s="7">
        <f t="shared" si="31"/>
        <v>279</v>
      </c>
      <c r="I249" s="7">
        <f t="shared" si="32"/>
        <v>172</v>
      </c>
      <c r="J249" s="7">
        <f t="shared" si="33"/>
        <v>11</v>
      </c>
      <c r="K249" s="7">
        <f t="shared" si="34"/>
        <v>123</v>
      </c>
      <c r="L249" s="7">
        <f t="shared" si="35"/>
        <v>0</v>
      </c>
      <c r="M249" s="7">
        <f t="shared" si="36"/>
        <v>0</v>
      </c>
      <c r="O249" s="1" t="str">
        <f t="shared" si="37"/>
        <v>H279C172N11O123</v>
      </c>
      <c r="P249" s="16">
        <f t="shared" si="38"/>
        <v>4466.5914962205998</v>
      </c>
      <c r="Q249" s="15" t="s">
        <v>288</v>
      </c>
      <c r="R249" s="15"/>
      <c r="S249" s="1" t="str">
        <f t="shared" si="39"/>
        <v>HexNAc(7)Hex(8)dHex(4)NeuAc(4) @ NGlycan | common1</v>
      </c>
    </row>
    <row r="250" spans="1:19" x14ac:dyDescent="0.25">
      <c r="A250" s="4" t="str">
        <f t="shared" si="30"/>
        <v>N8H9F4S4</v>
      </c>
      <c r="B250" s="7">
        <v>9</v>
      </c>
      <c r="C250" s="7">
        <v>8</v>
      </c>
      <c r="D250" s="7">
        <v>4</v>
      </c>
      <c r="E250" s="7">
        <v>4</v>
      </c>
      <c r="F250" s="7">
        <v>0</v>
      </c>
      <c r="G250" s="7"/>
      <c r="H250" s="7">
        <f t="shared" si="31"/>
        <v>302</v>
      </c>
      <c r="I250" s="7">
        <f t="shared" si="32"/>
        <v>186</v>
      </c>
      <c r="J250" s="7">
        <f t="shared" si="33"/>
        <v>12</v>
      </c>
      <c r="K250" s="7">
        <f t="shared" si="34"/>
        <v>133</v>
      </c>
      <c r="L250" s="7">
        <f t="shared" si="35"/>
        <v>0</v>
      </c>
      <c r="M250" s="7">
        <f t="shared" si="36"/>
        <v>0</v>
      </c>
      <c r="O250" s="1" t="str">
        <f t="shared" si="37"/>
        <v>H302C186N12O133</v>
      </c>
      <c r="P250" s="16">
        <f t="shared" si="38"/>
        <v>4831.7236921597996</v>
      </c>
      <c r="Q250" s="15" t="s">
        <v>298</v>
      </c>
      <c r="R250" s="15"/>
      <c r="S250" s="1" t="str">
        <f t="shared" si="39"/>
        <v>HexNAc(8)Hex(9)dHex(4)NeuAc(4) @ NGlycan | common1</v>
      </c>
    </row>
    <row r="251" spans="1:19" x14ac:dyDescent="0.25">
      <c r="A251" s="4" t="str">
        <f t="shared" si="30"/>
        <v>N6H7F5S4</v>
      </c>
      <c r="B251" s="7">
        <v>7</v>
      </c>
      <c r="C251" s="7">
        <v>6</v>
      </c>
      <c r="D251" s="7">
        <v>5</v>
      </c>
      <c r="E251" s="7">
        <v>4</v>
      </c>
      <c r="F251" s="7">
        <v>0</v>
      </c>
      <c r="G251" s="7"/>
      <c r="H251" s="7">
        <f t="shared" si="31"/>
        <v>266</v>
      </c>
      <c r="I251" s="7">
        <f t="shared" si="32"/>
        <v>164</v>
      </c>
      <c r="J251" s="7">
        <f t="shared" si="33"/>
        <v>10</v>
      </c>
      <c r="K251" s="7">
        <f t="shared" si="34"/>
        <v>117</v>
      </c>
      <c r="L251" s="7">
        <f t="shared" si="35"/>
        <v>0</v>
      </c>
      <c r="M251" s="7">
        <f t="shared" si="36"/>
        <v>0</v>
      </c>
      <c r="O251" s="1" t="str">
        <f t="shared" si="37"/>
        <v>H266C164N10O117</v>
      </c>
      <c r="P251" s="16">
        <f t="shared" si="38"/>
        <v>4247.5172090808001</v>
      </c>
      <c r="Q251" s="15" t="s">
        <v>278</v>
      </c>
      <c r="R251" s="15"/>
      <c r="S251" s="1" t="str">
        <f t="shared" si="39"/>
        <v>HexNAc(6)Hex(7)dHex(5)NeuAc(4) @ NGlycan | common1</v>
      </c>
    </row>
    <row r="252" spans="1:19" x14ac:dyDescent="0.25">
      <c r="A252" s="4" t="str">
        <f t="shared" si="30"/>
        <v>N7H8F5S4</v>
      </c>
      <c r="B252" s="7">
        <v>8</v>
      </c>
      <c r="C252" s="7">
        <v>7</v>
      </c>
      <c r="D252" s="7">
        <v>5</v>
      </c>
      <c r="E252" s="7">
        <v>4</v>
      </c>
      <c r="F252" s="7">
        <v>0</v>
      </c>
      <c r="G252" s="7"/>
      <c r="H252" s="7">
        <f t="shared" si="31"/>
        <v>289</v>
      </c>
      <c r="I252" s="7">
        <f t="shared" si="32"/>
        <v>178</v>
      </c>
      <c r="J252" s="7">
        <f t="shared" si="33"/>
        <v>11</v>
      </c>
      <c r="K252" s="7">
        <f t="shared" si="34"/>
        <v>127</v>
      </c>
      <c r="L252" s="7">
        <f t="shared" si="35"/>
        <v>0</v>
      </c>
      <c r="M252" s="7">
        <f t="shared" si="36"/>
        <v>0</v>
      </c>
      <c r="O252" s="1" t="str">
        <f t="shared" si="37"/>
        <v>H289C178N11O127</v>
      </c>
      <c r="P252" s="16">
        <f t="shared" si="38"/>
        <v>4612.6494050199999</v>
      </c>
      <c r="Q252" s="15" t="s">
        <v>293</v>
      </c>
      <c r="R252" s="15"/>
      <c r="S252" s="1" t="str">
        <f t="shared" si="39"/>
        <v>HexNAc(7)Hex(8)dHex(5)NeuAc(4) @ NGlycan | common1</v>
      </c>
    </row>
    <row r="253" spans="1:19" x14ac:dyDescent="0.25">
      <c r="A253" s="4" t="str">
        <f t="shared" si="30"/>
        <v>N8H9F5S4</v>
      </c>
      <c r="B253" s="7">
        <v>9</v>
      </c>
      <c r="C253" s="7">
        <v>8</v>
      </c>
      <c r="D253" s="7">
        <v>5</v>
      </c>
      <c r="E253" s="7">
        <v>4</v>
      </c>
      <c r="F253" s="7">
        <v>0</v>
      </c>
      <c r="G253" s="7"/>
      <c r="H253" s="7">
        <f t="shared" si="31"/>
        <v>312</v>
      </c>
      <c r="I253" s="7">
        <f t="shared" si="32"/>
        <v>192</v>
      </c>
      <c r="J253" s="7">
        <f t="shared" si="33"/>
        <v>12</v>
      </c>
      <c r="K253" s="7">
        <f t="shared" si="34"/>
        <v>137</v>
      </c>
      <c r="L253" s="7">
        <f t="shared" si="35"/>
        <v>0</v>
      </c>
      <c r="M253" s="7">
        <f t="shared" si="36"/>
        <v>0</v>
      </c>
      <c r="O253" s="1" t="str">
        <f t="shared" si="37"/>
        <v>H312C192N12O137</v>
      </c>
      <c r="P253" s="16">
        <f t="shared" si="38"/>
        <v>4977.7816009591997</v>
      </c>
      <c r="Q253" s="15" t="s">
        <v>300</v>
      </c>
      <c r="R253" s="15"/>
      <c r="S253" s="1" t="str">
        <f t="shared" si="39"/>
        <v>HexNAc(8)Hex(9)dHex(5)NeuAc(4) @ NGlycan | common1</v>
      </c>
    </row>
    <row r="254" spans="1:19" x14ac:dyDescent="0.25">
      <c r="A254" s="4" t="str">
        <f t="shared" si="30"/>
        <v>N7H8F6S4</v>
      </c>
      <c r="B254" s="7">
        <v>8</v>
      </c>
      <c r="C254" s="7">
        <v>7</v>
      </c>
      <c r="D254" s="7">
        <v>6</v>
      </c>
      <c r="E254" s="7">
        <v>4</v>
      </c>
      <c r="F254" s="7">
        <v>0</v>
      </c>
      <c r="G254" s="7"/>
      <c r="H254" s="7">
        <f t="shared" si="31"/>
        <v>299</v>
      </c>
      <c r="I254" s="7">
        <f t="shared" si="32"/>
        <v>184</v>
      </c>
      <c r="J254" s="7">
        <f t="shared" si="33"/>
        <v>11</v>
      </c>
      <c r="K254" s="7">
        <f t="shared" si="34"/>
        <v>131</v>
      </c>
      <c r="L254" s="7">
        <f t="shared" si="35"/>
        <v>0</v>
      </c>
      <c r="M254" s="7">
        <f t="shared" si="36"/>
        <v>0</v>
      </c>
      <c r="O254" s="1" t="str">
        <f t="shared" si="37"/>
        <v>H299C184N11O131</v>
      </c>
      <c r="P254" s="16">
        <f t="shared" si="38"/>
        <v>4758.7073138194</v>
      </c>
      <c r="Q254" s="15" t="s">
        <v>297</v>
      </c>
      <c r="R254" s="15"/>
      <c r="S254" s="1" t="str">
        <f t="shared" si="39"/>
        <v>HexNAc(7)Hex(8)dHex(6)NeuAc(4) @ NGlycan | common1</v>
      </c>
    </row>
    <row r="255" spans="1:19" x14ac:dyDescent="0.25">
      <c r="A255" s="4" t="str">
        <f t="shared" si="30"/>
        <v>N8H9F6S4</v>
      </c>
      <c r="B255" s="7">
        <v>9</v>
      </c>
      <c r="C255" s="7">
        <v>8</v>
      </c>
      <c r="D255" s="7">
        <v>6</v>
      </c>
      <c r="E255" s="7">
        <v>4</v>
      </c>
      <c r="F255" s="7">
        <v>0</v>
      </c>
      <c r="G255" s="7"/>
      <c r="H255" s="7">
        <f t="shared" si="31"/>
        <v>322</v>
      </c>
      <c r="I255" s="7">
        <f t="shared" si="32"/>
        <v>198</v>
      </c>
      <c r="J255" s="7">
        <f t="shared" si="33"/>
        <v>12</v>
      </c>
      <c r="K255" s="7">
        <f t="shared" si="34"/>
        <v>141</v>
      </c>
      <c r="L255" s="7">
        <f t="shared" si="35"/>
        <v>0</v>
      </c>
      <c r="M255" s="7">
        <f t="shared" si="36"/>
        <v>0</v>
      </c>
      <c r="O255" s="1" t="str">
        <f t="shared" si="37"/>
        <v>H322C198N12O141</v>
      </c>
      <c r="P255" s="16">
        <f t="shared" si="38"/>
        <v>5123.8395097585999</v>
      </c>
      <c r="Q255" s="15" t="s">
        <v>302</v>
      </c>
      <c r="R255" s="15"/>
      <c r="S255" s="1" t="str">
        <f t="shared" si="39"/>
        <v>HexNAc(8)Hex(9)dHex(6)NeuAc(4) @ NGlycan | common1</v>
      </c>
    </row>
    <row r="256" spans="1:19" x14ac:dyDescent="0.25">
      <c r="A256" s="4" t="str">
        <f t="shared" si="30"/>
        <v>N8H9F7S4</v>
      </c>
      <c r="B256" s="7">
        <v>9</v>
      </c>
      <c r="C256" s="7">
        <v>8</v>
      </c>
      <c r="D256" s="7">
        <v>7</v>
      </c>
      <c r="E256" s="7">
        <v>4</v>
      </c>
      <c r="F256" s="7">
        <v>0</v>
      </c>
      <c r="G256" s="7"/>
      <c r="H256" s="7">
        <f t="shared" si="31"/>
        <v>332</v>
      </c>
      <c r="I256" s="7">
        <f t="shared" si="32"/>
        <v>204</v>
      </c>
      <c r="J256" s="7">
        <f t="shared" si="33"/>
        <v>12</v>
      </c>
      <c r="K256" s="7">
        <f t="shared" si="34"/>
        <v>145</v>
      </c>
      <c r="L256" s="7">
        <f t="shared" si="35"/>
        <v>0</v>
      </c>
      <c r="M256" s="7">
        <f t="shared" si="36"/>
        <v>0</v>
      </c>
      <c r="O256" s="1" t="str">
        <f t="shared" si="37"/>
        <v>H332C204N12O145</v>
      </c>
      <c r="P256" s="16">
        <f t="shared" si="38"/>
        <v>5269.8974185579991</v>
      </c>
      <c r="Q256" s="15" t="s">
        <v>303</v>
      </c>
      <c r="R256" s="15"/>
      <c r="S256" s="1" t="str">
        <f t="shared" si="39"/>
        <v>HexNAc(8)Hex(9)dHex(7)NeuAc(4) @ NGlycan | common1</v>
      </c>
    </row>
    <row r="257" spans="1:19" x14ac:dyDescent="0.25">
      <c r="A257" s="4" t="str">
        <f t="shared" si="30"/>
        <v>N2H3P1</v>
      </c>
      <c r="B257" s="7">
        <v>3</v>
      </c>
      <c r="C257" s="7">
        <v>2</v>
      </c>
      <c r="D257" s="7">
        <v>0</v>
      </c>
      <c r="E257" s="7">
        <v>0</v>
      </c>
      <c r="F257" s="7">
        <v>1</v>
      </c>
      <c r="G257" s="7"/>
      <c r="H257" s="7">
        <f t="shared" si="31"/>
        <v>57</v>
      </c>
      <c r="I257" s="7">
        <f t="shared" si="32"/>
        <v>34</v>
      </c>
      <c r="J257" s="7">
        <f t="shared" si="33"/>
        <v>2</v>
      </c>
      <c r="K257" s="7">
        <f t="shared" si="34"/>
        <v>28</v>
      </c>
      <c r="L257" s="7">
        <f t="shared" si="35"/>
        <v>0</v>
      </c>
      <c r="M257" s="7">
        <f t="shared" si="36"/>
        <v>1</v>
      </c>
      <c r="O257" s="1" t="str">
        <f t="shared" si="37"/>
        <v>H57C34N2O28P1</v>
      </c>
      <c r="P257" s="16">
        <f t="shared" si="38"/>
        <v>972.28354582029999</v>
      </c>
      <c r="Q257" s="15" t="s">
        <v>33</v>
      </c>
      <c r="R257" s="15"/>
      <c r="S257" s="1" t="str">
        <f t="shared" si="39"/>
        <v>HexNAc(2)Hex(3)Phospho(1) @ NGlycan | common1</v>
      </c>
    </row>
    <row r="258" spans="1:19" x14ac:dyDescent="0.25">
      <c r="A258" s="4" t="str">
        <f t="shared" si="30"/>
        <v>N2H4P1</v>
      </c>
      <c r="B258" s="7">
        <v>4</v>
      </c>
      <c r="C258" s="7">
        <v>2</v>
      </c>
      <c r="D258" s="7">
        <v>0</v>
      </c>
      <c r="E258" s="7">
        <v>0</v>
      </c>
      <c r="F258" s="7">
        <v>1</v>
      </c>
      <c r="G258" s="7"/>
      <c r="H258" s="7">
        <f t="shared" si="31"/>
        <v>67</v>
      </c>
      <c r="I258" s="7">
        <f t="shared" si="32"/>
        <v>40</v>
      </c>
      <c r="J258" s="7">
        <f t="shared" si="33"/>
        <v>2</v>
      </c>
      <c r="K258" s="7">
        <f t="shared" si="34"/>
        <v>33</v>
      </c>
      <c r="L258" s="7">
        <f t="shared" si="35"/>
        <v>0</v>
      </c>
      <c r="M258" s="7">
        <f t="shared" si="36"/>
        <v>1</v>
      </c>
      <c r="O258" s="1" t="str">
        <f t="shared" si="37"/>
        <v>H67C40N2O33P1</v>
      </c>
      <c r="P258" s="16">
        <f t="shared" si="38"/>
        <v>1134.3363692393</v>
      </c>
      <c r="Q258" s="15" t="s">
        <v>37</v>
      </c>
      <c r="R258" s="15"/>
      <c r="S258" s="1" t="str">
        <f t="shared" si="39"/>
        <v>HexNAc(2)Hex(4)Phospho(1) @ NGlycan | common1</v>
      </c>
    </row>
    <row r="259" spans="1:19" x14ac:dyDescent="0.25">
      <c r="A259" s="4" t="str">
        <f t="shared" si="30"/>
        <v>N2H5P1</v>
      </c>
      <c r="B259" s="7">
        <v>5</v>
      </c>
      <c r="C259" s="7">
        <v>2</v>
      </c>
      <c r="D259" s="7">
        <v>0</v>
      </c>
      <c r="E259" s="7">
        <v>0</v>
      </c>
      <c r="F259" s="7">
        <v>1</v>
      </c>
      <c r="G259" s="7"/>
      <c r="H259" s="7">
        <f t="shared" si="31"/>
        <v>77</v>
      </c>
      <c r="I259" s="7">
        <f t="shared" si="32"/>
        <v>46</v>
      </c>
      <c r="J259" s="7">
        <f t="shared" si="33"/>
        <v>2</v>
      </c>
      <c r="K259" s="7">
        <f t="shared" si="34"/>
        <v>38</v>
      </c>
      <c r="L259" s="7">
        <f t="shared" si="35"/>
        <v>0</v>
      </c>
      <c r="M259" s="7">
        <f t="shared" si="36"/>
        <v>1</v>
      </c>
      <c r="O259" s="1" t="str">
        <f t="shared" si="37"/>
        <v>H77C46N2O38P1</v>
      </c>
      <c r="P259" s="16">
        <f t="shared" si="38"/>
        <v>1296.3891926583001</v>
      </c>
      <c r="Q259" s="15" t="s">
        <v>42</v>
      </c>
      <c r="R259" s="15"/>
      <c r="S259" s="1" t="str">
        <f t="shared" si="39"/>
        <v>HexNAc(2)Hex(5)Phospho(1) @ NGlycan | common1</v>
      </c>
    </row>
    <row r="260" spans="1:19" x14ac:dyDescent="0.25">
      <c r="A260" s="4" t="str">
        <f t="shared" si="30"/>
        <v>N2H6P1</v>
      </c>
      <c r="B260" s="7">
        <v>6</v>
      </c>
      <c r="C260" s="7">
        <v>2</v>
      </c>
      <c r="D260" s="7">
        <v>0</v>
      </c>
      <c r="E260" s="7">
        <v>0</v>
      </c>
      <c r="F260" s="7">
        <v>1</v>
      </c>
      <c r="G260" s="7"/>
      <c r="H260" s="7">
        <f t="shared" si="31"/>
        <v>87</v>
      </c>
      <c r="I260" s="7">
        <f t="shared" si="32"/>
        <v>52</v>
      </c>
      <c r="J260" s="7">
        <f t="shared" si="33"/>
        <v>2</v>
      </c>
      <c r="K260" s="7">
        <f t="shared" si="34"/>
        <v>43</v>
      </c>
      <c r="L260" s="7">
        <f t="shared" si="35"/>
        <v>0</v>
      </c>
      <c r="M260" s="7">
        <f t="shared" si="36"/>
        <v>1</v>
      </c>
      <c r="O260" s="1" t="str">
        <f t="shared" si="37"/>
        <v>H87C52N2O43P1</v>
      </c>
      <c r="P260" s="16">
        <f t="shared" si="38"/>
        <v>1458.4420160773</v>
      </c>
      <c r="Q260" s="15" t="s">
        <v>52</v>
      </c>
      <c r="R260" s="15"/>
      <c r="S260" s="1" t="str">
        <f t="shared" si="39"/>
        <v>HexNAc(2)Hex(6)Phospho(1) @ NGlycan | common1</v>
      </c>
    </row>
    <row r="261" spans="1:19" x14ac:dyDescent="0.25">
      <c r="A261" s="4" t="str">
        <f t="shared" si="30"/>
        <v>N2H7P1</v>
      </c>
      <c r="B261" s="7">
        <v>7</v>
      </c>
      <c r="C261" s="7">
        <v>2</v>
      </c>
      <c r="D261" s="7">
        <v>0</v>
      </c>
      <c r="E261" s="7">
        <v>0</v>
      </c>
      <c r="F261" s="7">
        <v>1</v>
      </c>
      <c r="G261" s="7"/>
      <c r="H261" s="7">
        <f t="shared" si="31"/>
        <v>97</v>
      </c>
      <c r="I261" s="7">
        <f t="shared" si="32"/>
        <v>58</v>
      </c>
      <c r="J261" s="7">
        <f t="shared" si="33"/>
        <v>2</v>
      </c>
      <c r="K261" s="7">
        <f t="shared" si="34"/>
        <v>48</v>
      </c>
      <c r="L261" s="7">
        <f t="shared" si="35"/>
        <v>0</v>
      </c>
      <c r="M261" s="7">
        <f t="shared" si="36"/>
        <v>1</v>
      </c>
      <c r="O261" s="1" t="str">
        <f t="shared" si="37"/>
        <v>H97C58N2O48P1</v>
      </c>
      <c r="P261" s="16">
        <f t="shared" si="38"/>
        <v>1620.4948394963001</v>
      </c>
      <c r="Q261" s="15" t="s">
        <v>67</v>
      </c>
      <c r="R261" s="15"/>
      <c r="S261" s="1" t="str">
        <f t="shared" si="39"/>
        <v>HexNAc(2)Hex(7)Phospho(1) @ NGlycan | common1</v>
      </c>
    </row>
    <row r="262" spans="1:19" x14ac:dyDescent="0.25">
      <c r="A262" s="4" t="str">
        <f t="shared" si="30"/>
        <v>N2H8P1</v>
      </c>
      <c r="B262" s="7">
        <v>8</v>
      </c>
      <c r="C262" s="7">
        <v>2</v>
      </c>
      <c r="D262" s="7">
        <v>0</v>
      </c>
      <c r="E262" s="7">
        <v>0</v>
      </c>
      <c r="F262" s="7">
        <v>1</v>
      </c>
      <c r="G262" s="7"/>
      <c r="H262" s="7">
        <f t="shared" si="31"/>
        <v>107</v>
      </c>
      <c r="I262" s="7">
        <f t="shared" si="32"/>
        <v>64</v>
      </c>
      <c r="J262" s="7">
        <f t="shared" si="33"/>
        <v>2</v>
      </c>
      <c r="K262" s="7">
        <f t="shared" si="34"/>
        <v>53</v>
      </c>
      <c r="L262" s="7">
        <f t="shared" si="35"/>
        <v>0</v>
      </c>
      <c r="M262" s="7">
        <f t="shared" si="36"/>
        <v>1</v>
      </c>
      <c r="O262" s="1" t="str">
        <f t="shared" si="37"/>
        <v>H107C64N2O53P1</v>
      </c>
      <c r="P262" s="16">
        <f t="shared" si="38"/>
        <v>1782.5476629153002</v>
      </c>
      <c r="Q262" s="15" t="s">
        <v>86</v>
      </c>
      <c r="R262" s="15"/>
      <c r="S262" s="1" t="str">
        <f t="shared" si="39"/>
        <v>HexNAc(2)Hex(8)Phospho(1) @ NGlycan | common1</v>
      </c>
    </row>
    <row r="263" spans="1:19" x14ac:dyDescent="0.25">
      <c r="A263" s="4" t="str">
        <f t="shared" si="30"/>
        <v>N2H9P1</v>
      </c>
      <c r="B263" s="7">
        <v>9</v>
      </c>
      <c r="C263" s="7">
        <v>2</v>
      </c>
      <c r="D263" s="7">
        <v>0</v>
      </c>
      <c r="E263" s="7">
        <v>0</v>
      </c>
      <c r="F263" s="7">
        <v>1</v>
      </c>
      <c r="G263" s="7"/>
      <c r="H263" s="7">
        <f t="shared" si="31"/>
        <v>117</v>
      </c>
      <c r="I263" s="7">
        <f t="shared" si="32"/>
        <v>70</v>
      </c>
      <c r="J263" s="7">
        <f t="shared" si="33"/>
        <v>2</v>
      </c>
      <c r="K263" s="7">
        <f t="shared" si="34"/>
        <v>58</v>
      </c>
      <c r="L263" s="7">
        <f t="shared" si="35"/>
        <v>0</v>
      </c>
      <c r="M263" s="7">
        <f t="shared" si="36"/>
        <v>1</v>
      </c>
      <c r="O263" s="1" t="str">
        <f t="shared" si="37"/>
        <v>H117C70N2O58P1</v>
      </c>
      <c r="P263" s="16">
        <f t="shared" si="38"/>
        <v>1944.6004863343001</v>
      </c>
      <c r="Q263" s="15" t="s">
        <v>108</v>
      </c>
      <c r="R263" s="15"/>
      <c r="S263" s="1" t="str">
        <f t="shared" si="39"/>
        <v>HexNAc(2)Hex(9)Phospho(1) @ NGlycan | common1</v>
      </c>
    </row>
    <row r="264" spans="1:19" x14ac:dyDescent="0.25">
      <c r="A264" s="4" t="str">
        <f t="shared" si="30"/>
        <v>N2H10P1</v>
      </c>
      <c r="B264" s="7">
        <v>10</v>
      </c>
      <c r="C264" s="7">
        <v>2</v>
      </c>
      <c r="D264" s="7">
        <v>0</v>
      </c>
      <c r="E264" s="7">
        <v>0</v>
      </c>
      <c r="F264" s="7">
        <v>1</v>
      </c>
      <c r="G264" s="7"/>
      <c r="H264" s="7">
        <f t="shared" si="31"/>
        <v>127</v>
      </c>
      <c r="I264" s="7">
        <f t="shared" si="32"/>
        <v>76</v>
      </c>
      <c r="J264" s="7">
        <f t="shared" si="33"/>
        <v>2</v>
      </c>
      <c r="K264" s="7">
        <f t="shared" si="34"/>
        <v>63</v>
      </c>
      <c r="L264" s="7">
        <f t="shared" si="35"/>
        <v>0</v>
      </c>
      <c r="M264" s="7">
        <f t="shared" si="36"/>
        <v>1</v>
      </c>
      <c r="O264" s="1" t="str">
        <f t="shared" si="37"/>
        <v>H127C76N2O63P1</v>
      </c>
      <c r="P264" s="16">
        <f t="shared" si="38"/>
        <v>2106.6533097533002</v>
      </c>
      <c r="Q264" s="15" t="s">
        <v>131</v>
      </c>
      <c r="R264" s="15"/>
      <c r="S264" s="1" t="str">
        <f t="shared" si="39"/>
        <v>HexNAc(2)Hex(10)Phospho(1) @ NGlycan | common1</v>
      </c>
    </row>
    <row r="265" spans="1:19" x14ac:dyDescent="0.25">
      <c r="A265" s="4" t="str">
        <f t="shared" si="30"/>
        <v>N3H3P1</v>
      </c>
      <c r="B265" s="7">
        <v>3</v>
      </c>
      <c r="C265" s="7">
        <v>3</v>
      </c>
      <c r="D265" s="7">
        <v>0</v>
      </c>
      <c r="E265" s="7">
        <v>0</v>
      </c>
      <c r="F265" s="7">
        <v>1</v>
      </c>
      <c r="G265" s="7"/>
      <c r="H265" s="7">
        <f t="shared" si="31"/>
        <v>70</v>
      </c>
      <c r="I265" s="7">
        <f t="shared" si="32"/>
        <v>42</v>
      </c>
      <c r="J265" s="7">
        <f t="shared" si="33"/>
        <v>3</v>
      </c>
      <c r="K265" s="7">
        <f t="shared" si="34"/>
        <v>33</v>
      </c>
      <c r="L265" s="7">
        <f t="shared" si="35"/>
        <v>0</v>
      </c>
      <c r="M265" s="7">
        <f t="shared" si="36"/>
        <v>1</v>
      </c>
      <c r="O265" s="1" t="str">
        <f t="shared" si="37"/>
        <v>H70C42N3O33P1</v>
      </c>
      <c r="P265" s="16">
        <f t="shared" si="38"/>
        <v>1175.3629183404998</v>
      </c>
      <c r="Q265" s="15" t="s">
        <v>38</v>
      </c>
      <c r="R265" s="15"/>
      <c r="S265" s="1" t="str">
        <f t="shared" si="39"/>
        <v>HexNAc(3)Hex(3)Phospho(1) @ NGlycan | common1</v>
      </c>
    </row>
    <row r="266" spans="1:19" x14ac:dyDescent="0.25">
      <c r="A266" s="4" t="str">
        <f t="shared" si="30"/>
        <v>N3H4P1</v>
      </c>
      <c r="B266" s="7">
        <v>4</v>
      </c>
      <c r="C266" s="7">
        <v>3</v>
      </c>
      <c r="D266" s="7">
        <v>0</v>
      </c>
      <c r="E266" s="7">
        <v>0</v>
      </c>
      <c r="F266" s="7">
        <v>1</v>
      </c>
      <c r="G266" s="7"/>
      <c r="H266" s="7">
        <f t="shared" si="31"/>
        <v>80</v>
      </c>
      <c r="I266" s="7">
        <f t="shared" si="32"/>
        <v>48</v>
      </c>
      <c r="J266" s="7">
        <f t="shared" si="33"/>
        <v>3</v>
      </c>
      <c r="K266" s="7">
        <f t="shared" si="34"/>
        <v>38</v>
      </c>
      <c r="L266" s="7">
        <f t="shared" si="35"/>
        <v>0</v>
      </c>
      <c r="M266" s="7">
        <f t="shared" si="36"/>
        <v>1</v>
      </c>
      <c r="O266" s="1" t="str">
        <f t="shared" si="37"/>
        <v>H80C48N3O38P1</v>
      </c>
      <c r="P266" s="16">
        <f t="shared" si="38"/>
        <v>1337.4157417595</v>
      </c>
      <c r="Q266" s="15" t="s">
        <v>44</v>
      </c>
      <c r="R266" s="15"/>
      <c r="S266" s="1" t="str">
        <f t="shared" si="39"/>
        <v>HexNAc(3)Hex(4)Phospho(1) @ NGlycan | common1</v>
      </c>
    </row>
    <row r="267" spans="1:19" x14ac:dyDescent="0.25">
      <c r="A267" s="4" t="str">
        <f t="shared" si="30"/>
        <v>N3H5P1</v>
      </c>
      <c r="B267" s="7">
        <v>5</v>
      </c>
      <c r="C267" s="7">
        <v>3</v>
      </c>
      <c r="D267" s="7">
        <v>0</v>
      </c>
      <c r="E267" s="7">
        <v>0</v>
      </c>
      <c r="F267" s="7">
        <v>1</v>
      </c>
      <c r="G267" s="7"/>
      <c r="H267" s="7">
        <f t="shared" si="31"/>
        <v>90</v>
      </c>
      <c r="I267" s="7">
        <f t="shared" si="32"/>
        <v>54</v>
      </c>
      <c r="J267" s="7">
        <f t="shared" si="33"/>
        <v>3</v>
      </c>
      <c r="K267" s="7">
        <f t="shared" si="34"/>
        <v>43</v>
      </c>
      <c r="L267" s="7">
        <f t="shared" si="35"/>
        <v>0</v>
      </c>
      <c r="M267" s="7">
        <f t="shared" si="36"/>
        <v>1</v>
      </c>
      <c r="O267" s="1" t="str">
        <f t="shared" si="37"/>
        <v>H90C54N3O43P1</v>
      </c>
      <c r="P267" s="16">
        <f t="shared" si="38"/>
        <v>1499.4685651785001</v>
      </c>
      <c r="Q267" s="15" t="s">
        <v>54</v>
      </c>
      <c r="R267" s="15"/>
      <c r="S267" s="1" t="str">
        <f t="shared" si="39"/>
        <v>HexNAc(3)Hex(5)Phospho(1) @ NGlycan | common1</v>
      </c>
    </row>
    <row r="268" spans="1:19" x14ac:dyDescent="0.25">
      <c r="A268" s="4" t="str">
        <f t="shared" ref="A268:A290" si="40">IF(C268,$C$11&amp;C268,"")&amp;IF(B268,$B$11&amp;B268,"")&amp;IF(D268,$D$11&amp;D268,"")&amp;IF(E268,$E$11&amp;E268,"")&amp;IF(F268,$F$11&amp;F268,"")</f>
        <v>N3H6P1</v>
      </c>
      <c r="B268" s="7">
        <v>6</v>
      </c>
      <c r="C268" s="7">
        <v>3</v>
      </c>
      <c r="D268" s="7">
        <v>0</v>
      </c>
      <c r="E268" s="7">
        <v>0</v>
      </c>
      <c r="F268" s="7">
        <v>1</v>
      </c>
      <c r="G268" s="7"/>
      <c r="H268" s="7">
        <f t="shared" ref="H268:H290" si="41">B268*$C$5+C268*$C$6+D268*$C$4+E268*$C$7+F268*$C$8</f>
        <v>100</v>
      </c>
      <c r="I268" s="7">
        <f t="shared" ref="I268:I290" si="42">B268*$D$5+C268*$D$6+D268*$D$4+E268*$D$7+F268*$D$8</f>
        <v>60</v>
      </c>
      <c r="J268" s="7">
        <f t="shared" ref="J268:J290" si="43">B268*$E$5+C268*$E$6+D268*$E$4+E268*$E$7+F268*$E$8</f>
        <v>3</v>
      </c>
      <c r="K268" s="7">
        <f t="shared" ref="K268:K290" si="44">B268*$F$5+C268*$F$6+D268*$F$4+E268*$F$7+F268*$F$8</f>
        <v>48</v>
      </c>
      <c r="L268" s="7">
        <f t="shared" ref="L268:L290" si="45">B268*$G$4+C268*$G$5+D268*$G$6+E268*$G$7+F268*$G$8</f>
        <v>0</v>
      </c>
      <c r="M268" s="7">
        <f t="shared" ref="M268:M290" si="46">B268*$H$5+C268*$H$6+D268*$H$4+E268*$H$7+F268*$H$8</f>
        <v>1</v>
      </c>
      <c r="O268" s="1" t="str">
        <f t="shared" ref="O268:O290" si="47">IF(H268,$H$11&amp;H268,"")&amp;IF(I268,$I$11&amp;I268,"")&amp;IF(J268,$J$11&amp;J268,"")&amp;IF(K268,$K$11&amp;K268,"")&amp;IF(L268,$L$11&amp;L268,"")&amp;IF(M268,$M$11&amp;M268,"")</f>
        <v>H100C60N3O48P1</v>
      </c>
      <c r="P268" s="16">
        <f t="shared" ref="P268:P290" si="48">H268*1.0078250321+I268*12+J268*14.0030740049+K268*15.9949146196+L268*31.9720710015+M268*30.973761632</f>
        <v>1661.5213885975002</v>
      </c>
      <c r="Q268" s="15" t="s">
        <v>70</v>
      </c>
      <c r="R268" s="15"/>
      <c r="S268" s="1" t="str">
        <f t="shared" ref="S268:S290" si="49">IF(C268,"HexNAc("&amp;C268&amp;")","")&amp;IF(B268,"Hex("&amp;B268&amp;")","")&amp;IF(D268,"dHex("&amp;D268&amp;")","")&amp;IF(E268,"NeuAc("&amp;E268&amp;")","")&amp;IF(F268,"Phospho("&amp;F268&amp;")","")&amp;" @ NGlycan | common1"</f>
        <v>HexNAc(3)Hex(6)Phospho(1) @ NGlycan | common1</v>
      </c>
    </row>
    <row r="269" spans="1:19" x14ac:dyDescent="0.25">
      <c r="A269" s="4" t="str">
        <f t="shared" si="40"/>
        <v>N3H7P1</v>
      </c>
      <c r="B269" s="7">
        <v>7</v>
      </c>
      <c r="C269" s="7">
        <v>3</v>
      </c>
      <c r="D269" s="7">
        <v>0</v>
      </c>
      <c r="E269" s="7">
        <v>0</v>
      </c>
      <c r="F269" s="7">
        <v>1</v>
      </c>
      <c r="G269" s="7"/>
      <c r="H269" s="7">
        <f t="shared" si="41"/>
        <v>110</v>
      </c>
      <c r="I269" s="7">
        <f t="shared" si="42"/>
        <v>66</v>
      </c>
      <c r="J269" s="7">
        <f t="shared" si="43"/>
        <v>3</v>
      </c>
      <c r="K269" s="7">
        <f t="shared" si="44"/>
        <v>53</v>
      </c>
      <c r="L269" s="7">
        <f t="shared" si="45"/>
        <v>0</v>
      </c>
      <c r="M269" s="7">
        <f t="shared" si="46"/>
        <v>1</v>
      </c>
      <c r="O269" s="1" t="str">
        <f t="shared" si="47"/>
        <v>H110C66N3O53P1</v>
      </c>
      <c r="P269" s="16">
        <f t="shared" si="48"/>
        <v>1823.5742120165</v>
      </c>
      <c r="Q269" s="15" t="s">
        <v>90</v>
      </c>
      <c r="R269" s="15"/>
      <c r="S269" s="1" t="str">
        <f t="shared" si="49"/>
        <v>HexNAc(3)Hex(7)Phospho(1) @ NGlycan | common1</v>
      </c>
    </row>
    <row r="270" spans="1:19" x14ac:dyDescent="0.25">
      <c r="A270" s="4" t="str">
        <f t="shared" si="40"/>
        <v>N3H8P1</v>
      </c>
      <c r="B270" s="7">
        <v>8</v>
      </c>
      <c r="C270" s="7">
        <v>3</v>
      </c>
      <c r="D270" s="7">
        <v>0</v>
      </c>
      <c r="E270" s="7">
        <v>0</v>
      </c>
      <c r="F270" s="7">
        <v>1</v>
      </c>
      <c r="G270" s="7"/>
      <c r="H270" s="7">
        <f t="shared" si="41"/>
        <v>120</v>
      </c>
      <c r="I270" s="7">
        <f t="shared" si="42"/>
        <v>72</v>
      </c>
      <c r="J270" s="7">
        <f t="shared" si="43"/>
        <v>3</v>
      </c>
      <c r="K270" s="7">
        <f t="shared" si="44"/>
        <v>58</v>
      </c>
      <c r="L270" s="7">
        <f t="shared" si="45"/>
        <v>0</v>
      </c>
      <c r="M270" s="7">
        <f t="shared" si="46"/>
        <v>1</v>
      </c>
      <c r="O270" s="1" t="str">
        <f t="shared" si="47"/>
        <v>H120C72N3O58P1</v>
      </c>
      <c r="P270" s="16">
        <f t="shared" si="48"/>
        <v>1985.6270354355001</v>
      </c>
      <c r="Q270" s="15" t="s">
        <v>112</v>
      </c>
      <c r="R270" s="15"/>
      <c r="S270" s="1" t="str">
        <f t="shared" si="49"/>
        <v>HexNAc(3)Hex(8)Phospho(1) @ NGlycan | common1</v>
      </c>
    </row>
    <row r="271" spans="1:19" x14ac:dyDescent="0.25">
      <c r="A271" s="4" t="str">
        <f t="shared" si="40"/>
        <v>N3H9P1</v>
      </c>
      <c r="B271" s="7">
        <v>9</v>
      </c>
      <c r="C271" s="7">
        <v>3</v>
      </c>
      <c r="D271" s="7">
        <v>0</v>
      </c>
      <c r="E271" s="7">
        <v>0</v>
      </c>
      <c r="F271" s="7">
        <v>1</v>
      </c>
      <c r="G271" s="7"/>
      <c r="H271" s="7">
        <f t="shared" si="41"/>
        <v>130</v>
      </c>
      <c r="I271" s="7">
        <f t="shared" si="42"/>
        <v>78</v>
      </c>
      <c r="J271" s="7">
        <f t="shared" si="43"/>
        <v>3</v>
      </c>
      <c r="K271" s="7">
        <f t="shared" si="44"/>
        <v>63</v>
      </c>
      <c r="L271" s="7">
        <f t="shared" si="45"/>
        <v>0</v>
      </c>
      <c r="M271" s="7">
        <f t="shared" si="46"/>
        <v>1</v>
      </c>
      <c r="O271" s="1" t="str">
        <f t="shared" si="47"/>
        <v>H130C78N3O63P1</v>
      </c>
      <c r="P271" s="16">
        <f t="shared" si="48"/>
        <v>2147.6798588544998</v>
      </c>
      <c r="Q271" s="15" t="s">
        <v>135</v>
      </c>
      <c r="R271" s="15"/>
      <c r="S271" s="1" t="str">
        <f t="shared" si="49"/>
        <v>HexNAc(3)Hex(9)Phospho(1) @ NGlycan | common1</v>
      </c>
    </row>
    <row r="272" spans="1:19" x14ac:dyDescent="0.25">
      <c r="A272" s="4" t="str">
        <f t="shared" si="40"/>
        <v>N3H10P1</v>
      </c>
      <c r="B272" s="7">
        <v>10</v>
      </c>
      <c r="C272" s="7">
        <v>3</v>
      </c>
      <c r="D272" s="7">
        <v>0</v>
      </c>
      <c r="E272" s="7">
        <v>0</v>
      </c>
      <c r="F272" s="7">
        <v>1</v>
      </c>
      <c r="G272" s="7"/>
      <c r="H272" s="7">
        <f t="shared" si="41"/>
        <v>140</v>
      </c>
      <c r="I272" s="7">
        <f t="shared" si="42"/>
        <v>84</v>
      </c>
      <c r="J272" s="7">
        <f t="shared" si="43"/>
        <v>3</v>
      </c>
      <c r="K272" s="7">
        <f t="shared" si="44"/>
        <v>68</v>
      </c>
      <c r="L272" s="7">
        <f t="shared" si="45"/>
        <v>0</v>
      </c>
      <c r="M272" s="7">
        <f t="shared" si="46"/>
        <v>1</v>
      </c>
      <c r="O272" s="1" t="str">
        <f t="shared" si="47"/>
        <v>H140C84N3O68P1</v>
      </c>
      <c r="P272" s="16">
        <f t="shared" si="48"/>
        <v>2309.7326822734999</v>
      </c>
      <c r="Q272" s="15" t="s">
        <v>154</v>
      </c>
      <c r="R272" s="15"/>
      <c r="S272" s="1" t="str">
        <f t="shared" si="49"/>
        <v>HexNAc(3)Hex(10)Phospho(1) @ NGlycan | common1</v>
      </c>
    </row>
    <row r="273" spans="1:19" x14ac:dyDescent="0.25">
      <c r="A273" s="4" t="str">
        <f t="shared" si="40"/>
        <v>N2H5P2</v>
      </c>
      <c r="B273" s="7">
        <v>5</v>
      </c>
      <c r="C273" s="7">
        <v>2</v>
      </c>
      <c r="D273" s="7">
        <v>0</v>
      </c>
      <c r="E273" s="7">
        <v>0</v>
      </c>
      <c r="F273" s="7">
        <v>2</v>
      </c>
      <c r="G273" s="7"/>
      <c r="H273" s="7">
        <f t="shared" si="41"/>
        <v>78</v>
      </c>
      <c r="I273" s="7">
        <f t="shared" si="42"/>
        <v>46</v>
      </c>
      <c r="J273" s="7">
        <f t="shared" si="43"/>
        <v>2</v>
      </c>
      <c r="K273" s="7">
        <f t="shared" si="44"/>
        <v>41</v>
      </c>
      <c r="L273" s="7">
        <f t="shared" si="45"/>
        <v>0</v>
      </c>
      <c r="M273" s="7">
        <f t="shared" si="46"/>
        <v>2</v>
      </c>
      <c r="O273" s="1" t="str">
        <f t="shared" si="47"/>
        <v>H78C46N2O41P2</v>
      </c>
      <c r="P273" s="16">
        <f t="shared" si="48"/>
        <v>1376.3555231811999</v>
      </c>
      <c r="Q273" s="15" t="s">
        <v>45</v>
      </c>
      <c r="R273" s="15"/>
      <c r="S273" s="1" t="str">
        <f t="shared" si="49"/>
        <v>HexNAc(2)Hex(5)Phospho(2) @ NGlycan | common1</v>
      </c>
    </row>
    <row r="274" spans="1:19" x14ac:dyDescent="0.25">
      <c r="A274" s="4" t="str">
        <f t="shared" si="40"/>
        <v>N2H6P2</v>
      </c>
      <c r="B274" s="7">
        <v>6</v>
      </c>
      <c r="C274" s="7">
        <v>2</v>
      </c>
      <c r="D274" s="7">
        <v>0</v>
      </c>
      <c r="E274" s="7">
        <v>0</v>
      </c>
      <c r="F274" s="7">
        <v>2</v>
      </c>
      <c r="G274" s="7"/>
      <c r="H274" s="7">
        <f t="shared" si="41"/>
        <v>88</v>
      </c>
      <c r="I274" s="7">
        <f t="shared" si="42"/>
        <v>52</v>
      </c>
      <c r="J274" s="7">
        <f t="shared" si="43"/>
        <v>2</v>
      </c>
      <c r="K274" s="7">
        <f t="shared" si="44"/>
        <v>46</v>
      </c>
      <c r="L274" s="7">
        <f t="shared" si="45"/>
        <v>0</v>
      </c>
      <c r="M274" s="7">
        <f t="shared" si="46"/>
        <v>2</v>
      </c>
      <c r="O274" s="1" t="str">
        <f t="shared" si="47"/>
        <v>H88C52N2O46P2</v>
      </c>
      <c r="P274" s="16">
        <f t="shared" si="48"/>
        <v>1538.4083466002</v>
      </c>
      <c r="Q274" s="15" t="s">
        <v>57</v>
      </c>
      <c r="R274" s="15"/>
      <c r="S274" s="1" t="str">
        <f t="shared" si="49"/>
        <v>HexNAc(2)Hex(6)Phospho(2) @ NGlycan | common1</v>
      </c>
    </row>
    <row r="275" spans="1:19" x14ac:dyDescent="0.25">
      <c r="A275" s="4" t="str">
        <f t="shared" si="40"/>
        <v>N2H7P2</v>
      </c>
      <c r="B275" s="7">
        <v>7</v>
      </c>
      <c r="C275" s="7">
        <v>2</v>
      </c>
      <c r="D275" s="7">
        <v>0</v>
      </c>
      <c r="E275" s="7">
        <v>0</v>
      </c>
      <c r="F275" s="7">
        <v>2</v>
      </c>
      <c r="G275" s="7"/>
      <c r="H275" s="7">
        <f t="shared" si="41"/>
        <v>98</v>
      </c>
      <c r="I275" s="7">
        <f t="shared" si="42"/>
        <v>58</v>
      </c>
      <c r="J275" s="7">
        <f t="shared" si="43"/>
        <v>2</v>
      </c>
      <c r="K275" s="7">
        <f t="shared" si="44"/>
        <v>51</v>
      </c>
      <c r="L275" s="7">
        <f t="shared" si="45"/>
        <v>0</v>
      </c>
      <c r="M275" s="7">
        <f t="shared" si="46"/>
        <v>2</v>
      </c>
      <c r="O275" s="1" t="str">
        <f t="shared" si="47"/>
        <v>H98C58N2O51P2</v>
      </c>
      <c r="P275" s="16">
        <f t="shared" si="48"/>
        <v>1700.4611700191999</v>
      </c>
      <c r="Q275" s="15" t="s">
        <v>74</v>
      </c>
      <c r="R275" s="15"/>
      <c r="S275" s="1" t="str">
        <f t="shared" si="49"/>
        <v>HexNAc(2)Hex(7)Phospho(2) @ NGlycan | common1</v>
      </c>
    </row>
    <row r="276" spans="1:19" x14ac:dyDescent="0.25">
      <c r="A276" s="4" t="str">
        <f t="shared" si="40"/>
        <v>N2H8P2</v>
      </c>
      <c r="B276" s="7">
        <v>8</v>
      </c>
      <c r="C276" s="7">
        <v>2</v>
      </c>
      <c r="D276" s="7">
        <v>0</v>
      </c>
      <c r="E276" s="7">
        <v>0</v>
      </c>
      <c r="F276" s="7">
        <v>2</v>
      </c>
      <c r="G276" s="7"/>
      <c r="H276" s="7">
        <f t="shared" si="41"/>
        <v>108</v>
      </c>
      <c r="I276" s="7">
        <f t="shared" si="42"/>
        <v>64</v>
      </c>
      <c r="J276" s="7">
        <f t="shared" si="43"/>
        <v>2</v>
      </c>
      <c r="K276" s="7">
        <f t="shared" si="44"/>
        <v>56</v>
      </c>
      <c r="L276" s="7">
        <f t="shared" si="45"/>
        <v>0</v>
      </c>
      <c r="M276" s="7">
        <f t="shared" si="46"/>
        <v>2</v>
      </c>
      <c r="O276" s="1" t="str">
        <f t="shared" si="47"/>
        <v>H108C64N2O56P2</v>
      </c>
      <c r="P276" s="16">
        <f t="shared" si="48"/>
        <v>1862.5139934381998</v>
      </c>
      <c r="Q276" s="15" t="s">
        <v>94</v>
      </c>
      <c r="R276" s="15"/>
      <c r="S276" s="1" t="str">
        <f t="shared" si="49"/>
        <v>HexNAc(2)Hex(8)Phospho(2) @ NGlycan | common1</v>
      </c>
    </row>
    <row r="277" spans="1:19" x14ac:dyDescent="0.25">
      <c r="A277" s="4" t="str">
        <f t="shared" si="40"/>
        <v>N2H9P2</v>
      </c>
      <c r="B277" s="7">
        <v>9</v>
      </c>
      <c r="C277" s="7">
        <v>2</v>
      </c>
      <c r="D277" s="7">
        <v>0</v>
      </c>
      <c r="E277" s="7">
        <v>0</v>
      </c>
      <c r="F277" s="7">
        <v>2</v>
      </c>
      <c r="G277" s="7"/>
      <c r="H277" s="7">
        <f t="shared" si="41"/>
        <v>118</v>
      </c>
      <c r="I277" s="7">
        <f t="shared" si="42"/>
        <v>70</v>
      </c>
      <c r="J277" s="7">
        <f t="shared" si="43"/>
        <v>2</v>
      </c>
      <c r="K277" s="7">
        <f t="shared" si="44"/>
        <v>61</v>
      </c>
      <c r="L277" s="7">
        <f t="shared" si="45"/>
        <v>0</v>
      </c>
      <c r="M277" s="7">
        <f t="shared" si="46"/>
        <v>2</v>
      </c>
      <c r="O277" s="1" t="str">
        <f t="shared" si="47"/>
        <v>H118C70N2O61P2</v>
      </c>
      <c r="P277" s="16">
        <f t="shared" si="48"/>
        <v>2024.5668168571999</v>
      </c>
      <c r="Q277" s="15" t="s">
        <v>116</v>
      </c>
      <c r="R277" s="15"/>
      <c r="S277" s="1" t="str">
        <f t="shared" si="49"/>
        <v>HexNAc(2)Hex(9)Phospho(2) @ NGlycan | common1</v>
      </c>
    </row>
    <row r="278" spans="1:19" x14ac:dyDescent="0.25">
      <c r="A278" s="4" t="str">
        <f t="shared" si="40"/>
        <v>N2H10P2</v>
      </c>
      <c r="B278" s="7">
        <v>10</v>
      </c>
      <c r="C278" s="7">
        <v>2</v>
      </c>
      <c r="D278" s="7">
        <v>0</v>
      </c>
      <c r="E278" s="7">
        <v>0</v>
      </c>
      <c r="F278" s="7">
        <v>2</v>
      </c>
      <c r="G278" s="7"/>
      <c r="H278" s="7">
        <f t="shared" si="41"/>
        <v>128</v>
      </c>
      <c r="I278" s="7">
        <f t="shared" si="42"/>
        <v>76</v>
      </c>
      <c r="J278" s="7">
        <f t="shared" si="43"/>
        <v>2</v>
      </c>
      <c r="K278" s="7">
        <f t="shared" si="44"/>
        <v>66</v>
      </c>
      <c r="L278" s="7">
        <f t="shared" si="45"/>
        <v>0</v>
      </c>
      <c r="M278" s="7">
        <f t="shared" si="46"/>
        <v>2</v>
      </c>
      <c r="O278" s="1" t="str">
        <f t="shared" si="47"/>
        <v>H128C76N2O66P2</v>
      </c>
      <c r="P278" s="16">
        <f t="shared" si="48"/>
        <v>2186.6196402762002</v>
      </c>
      <c r="Q278" s="15" t="s">
        <v>138</v>
      </c>
      <c r="R278" s="15"/>
      <c r="S278" s="1" t="str">
        <f t="shared" si="49"/>
        <v>HexNAc(2)Hex(10)Phospho(2) @ NGlycan | common1</v>
      </c>
    </row>
    <row r="279" spans="1:19" x14ac:dyDescent="0.25">
      <c r="A279" s="4" t="str">
        <f t="shared" si="40"/>
        <v>N3H5P2</v>
      </c>
      <c r="B279" s="7">
        <v>5</v>
      </c>
      <c r="C279" s="7">
        <v>3</v>
      </c>
      <c r="D279" s="7">
        <v>0</v>
      </c>
      <c r="E279" s="7">
        <v>0</v>
      </c>
      <c r="F279" s="7">
        <v>2</v>
      </c>
      <c r="G279" s="7"/>
      <c r="H279" s="7">
        <f t="shared" si="41"/>
        <v>91</v>
      </c>
      <c r="I279" s="7">
        <f t="shared" si="42"/>
        <v>54</v>
      </c>
      <c r="J279" s="7">
        <f t="shared" si="43"/>
        <v>3</v>
      </c>
      <c r="K279" s="7">
        <f t="shared" si="44"/>
        <v>46</v>
      </c>
      <c r="L279" s="7">
        <f t="shared" si="45"/>
        <v>0</v>
      </c>
      <c r="M279" s="7">
        <f t="shared" si="46"/>
        <v>2</v>
      </c>
      <c r="O279" s="1" t="str">
        <f t="shared" si="47"/>
        <v>H91C54N3O46P2</v>
      </c>
      <c r="P279" s="16">
        <f t="shared" si="48"/>
        <v>1579.4348957013999</v>
      </c>
      <c r="Q279" s="15" t="s">
        <v>62</v>
      </c>
      <c r="R279" s="15"/>
      <c r="S279" s="1" t="str">
        <f t="shared" si="49"/>
        <v>HexNAc(3)Hex(5)Phospho(2) @ NGlycan | common1</v>
      </c>
    </row>
    <row r="280" spans="1:19" x14ac:dyDescent="0.25">
      <c r="A280" s="4" t="str">
        <f t="shared" si="40"/>
        <v>N3H6P2</v>
      </c>
      <c r="B280" s="7">
        <v>6</v>
      </c>
      <c r="C280" s="7">
        <v>3</v>
      </c>
      <c r="D280" s="7">
        <v>0</v>
      </c>
      <c r="E280" s="7">
        <v>0</v>
      </c>
      <c r="F280" s="7">
        <v>2</v>
      </c>
      <c r="G280" s="7"/>
      <c r="H280" s="7">
        <f t="shared" si="41"/>
        <v>101</v>
      </c>
      <c r="I280" s="7">
        <f t="shared" si="42"/>
        <v>60</v>
      </c>
      <c r="J280" s="7">
        <f t="shared" si="43"/>
        <v>3</v>
      </c>
      <c r="K280" s="7">
        <f t="shared" si="44"/>
        <v>51</v>
      </c>
      <c r="L280" s="7">
        <f t="shared" si="45"/>
        <v>0</v>
      </c>
      <c r="M280" s="7">
        <f t="shared" si="46"/>
        <v>2</v>
      </c>
      <c r="O280" s="1" t="str">
        <f t="shared" si="47"/>
        <v>H101C60N3O51P2</v>
      </c>
      <c r="P280" s="16">
        <f t="shared" si="48"/>
        <v>1741.4877191203998</v>
      </c>
      <c r="Q280" s="15" t="s">
        <v>81</v>
      </c>
      <c r="R280" s="15"/>
      <c r="S280" s="1" t="str">
        <f t="shared" si="49"/>
        <v>HexNAc(3)Hex(6)Phospho(2) @ NGlycan | common1</v>
      </c>
    </row>
    <row r="281" spans="1:19" x14ac:dyDescent="0.25">
      <c r="A281" s="4" t="str">
        <f t="shared" si="40"/>
        <v>N3H7P2</v>
      </c>
      <c r="B281" s="7">
        <v>7</v>
      </c>
      <c r="C281" s="7">
        <v>3</v>
      </c>
      <c r="D281" s="7">
        <v>0</v>
      </c>
      <c r="E281" s="7">
        <v>0</v>
      </c>
      <c r="F281" s="7">
        <v>2</v>
      </c>
      <c r="G281" s="7"/>
      <c r="H281" s="7">
        <f t="shared" si="41"/>
        <v>111</v>
      </c>
      <c r="I281" s="7">
        <f t="shared" si="42"/>
        <v>66</v>
      </c>
      <c r="J281" s="7">
        <f t="shared" si="43"/>
        <v>3</v>
      </c>
      <c r="K281" s="7">
        <f t="shared" si="44"/>
        <v>56</v>
      </c>
      <c r="L281" s="7">
        <f t="shared" si="45"/>
        <v>0</v>
      </c>
      <c r="M281" s="7">
        <f t="shared" si="46"/>
        <v>2</v>
      </c>
      <c r="O281" s="1" t="str">
        <f t="shared" si="47"/>
        <v>H111C66N3O56P2</v>
      </c>
      <c r="P281" s="16">
        <f t="shared" si="48"/>
        <v>1903.5405425393999</v>
      </c>
      <c r="Q281" s="15" t="s">
        <v>102</v>
      </c>
      <c r="R281" s="15"/>
      <c r="S281" s="1" t="str">
        <f t="shared" si="49"/>
        <v>HexNAc(3)Hex(7)Phospho(2) @ NGlycan | common1</v>
      </c>
    </row>
    <row r="282" spans="1:19" x14ac:dyDescent="0.25">
      <c r="A282" s="4" t="str">
        <f t="shared" si="40"/>
        <v>N3H8P2</v>
      </c>
      <c r="B282" s="7">
        <v>8</v>
      </c>
      <c r="C282" s="7">
        <v>3</v>
      </c>
      <c r="D282" s="7">
        <v>0</v>
      </c>
      <c r="E282" s="7">
        <v>0</v>
      </c>
      <c r="F282" s="7">
        <v>2</v>
      </c>
      <c r="G282" s="7"/>
      <c r="H282" s="7">
        <f t="shared" si="41"/>
        <v>121</v>
      </c>
      <c r="I282" s="7">
        <f t="shared" si="42"/>
        <v>72</v>
      </c>
      <c r="J282" s="7">
        <f t="shared" si="43"/>
        <v>3</v>
      </c>
      <c r="K282" s="7">
        <f t="shared" si="44"/>
        <v>61</v>
      </c>
      <c r="L282" s="7">
        <f t="shared" si="45"/>
        <v>0</v>
      </c>
      <c r="M282" s="7">
        <f t="shared" si="46"/>
        <v>2</v>
      </c>
      <c r="O282" s="1" t="str">
        <f t="shared" si="47"/>
        <v>H121C72N3O61P2</v>
      </c>
      <c r="P282" s="16">
        <f t="shared" si="48"/>
        <v>2065.5933659584002</v>
      </c>
      <c r="Q282" s="15" t="s">
        <v>124</v>
      </c>
      <c r="R282" s="15"/>
      <c r="S282" s="1" t="str">
        <f t="shared" si="49"/>
        <v>HexNAc(3)Hex(8)Phospho(2) @ NGlycan | common1</v>
      </c>
    </row>
    <row r="283" spans="1:19" x14ac:dyDescent="0.25">
      <c r="A283" s="4" t="str">
        <f t="shared" si="40"/>
        <v>N3H9P2</v>
      </c>
      <c r="B283" s="7">
        <v>9</v>
      </c>
      <c r="C283" s="7">
        <v>3</v>
      </c>
      <c r="D283" s="7">
        <v>0</v>
      </c>
      <c r="E283" s="7">
        <v>0</v>
      </c>
      <c r="F283" s="7">
        <v>2</v>
      </c>
      <c r="G283" s="7"/>
      <c r="H283" s="7">
        <f t="shared" si="41"/>
        <v>131</v>
      </c>
      <c r="I283" s="7">
        <f t="shared" si="42"/>
        <v>78</v>
      </c>
      <c r="J283" s="7">
        <f t="shared" si="43"/>
        <v>3</v>
      </c>
      <c r="K283" s="7">
        <f t="shared" si="44"/>
        <v>66</v>
      </c>
      <c r="L283" s="7">
        <f t="shared" si="45"/>
        <v>0</v>
      </c>
      <c r="M283" s="7">
        <f t="shared" si="46"/>
        <v>2</v>
      </c>
      <c r="O283" s="1" t="str">
        <f t="shared" si="47"/>
        <v>H131C78N3O66P2</v>
      </c>
      <c r="P283" s="16">
        <f t="shared" si="48"/>
        <v>2227.6461893773999</v>
      </c>
      <c r="Q283" s="15" t="s">
        <v>143</v>
      </c>
      <c r="R283" s="15"/>
      <c r="S283" s="1" t="str">
        <f t="shared" si="49"/>
        <v>HexNAc(3)Hex(9)Phospho(2) @ NGlycan | common1</v>
      </c>
    </row>
    <row r="284" spans="1:19" x14ac:dyDescent="0.25">
      <c r="A284" s="4" t="str">
        <f t="shared" si="40"/>
        <v>N3H10P2</v>
      </c>
      <c r="B284" s="7">
        <v>10</v>
      </c>
      <c r="C284" s="7">
        <v>3</v>
      </c>
      <c r="D284" s="7">
        <v>0</v>
      </c>
      <c r="E284" s="7">
        <v>0</v>
      </c>
      <c r="F284" s="7">
        <v>2</v>
      </c>
      <c r="G284" s="7"/>
      <c r="H284" s="7">
        <f t="shared" si="41"/>
        <v>141</v>
      </c>
      <c r="I284" s="7">
        <f t="shared" si="42"/>
        <v>84</v>
      </c>
      <c r="J284" s="7">
        <f t="shared" si="43"/>
        <v>3</v>
      </c>
      <c r="K284" s="7">
        <f t="shared" si="44"/>
        <v>71</v>
      </c>
      <c r="L284" s="7">
        <f t="shared" si="45"/>
        <v>0</v>
      </c>
      <c r="M284" s="7">
        <f t="shared" si="46"/>
        <v>2</v>
      </c>
      <c r="O284" s="1" t="str">
        <f t="shared" si="47"/>
        <v>H141C84N3O71P2</v>
      </c>
      <c r="P284" s="16">
        <f t="shared" si="48"/>
        <v>2389.6990127964004</v>
      </c>
      <c r="Q284" s="15" t="s">
        <v>162</v>
      </c>
      <c r="R284" s="15"/>
      <c r="S284" s="1" t="str">
        <f t="shared" si="49"/>
        <v>HexNAc(3)Hex(10)Phospho(2) @ NGlycan | common1</v>
      </c>
    </row>
    <row r="285" spans="1:19" x14ac:dyDescent="0.25">
      <c r="A285" s="4" t="str">
        <f t="shared" si="40"/>
        <v>N4H5P2</v>
      </c>
      <c r="B285" s="7">
        <v>5</v>
      </c>
      <c r="C285" s="7">
        <v>4</v>
      </c>
      <c r="D285" s="7">
        <v>0</v>
      </c>
      <c r="E285" s="7">
        <v>0</v>
      </c>
      <c r="F285" s="7">
        <v>2</v>
      </c>
      <c r="G285" s="7"/>
      <c r="H285" s="7">
        <f t="shared" si="41"/>
        <v>104</v>
      </c>
      <c r="I285" s="7">
        <f t="shared" si="42"/>
        <v>62</v>
      </c>
      <c r="J285" s="7">
        <f t="shared" si="43"/>
        <v>4</v>
      </c>
      <c r="K285" s="7">
        <f t="shared" si="44"/>
        <v>51</v>
      </c>
      <c r="L285" s="7">
        <f t="shared" si="45"/>
        <v>0</v>
      </c>
      <c r="M285" s="7">
        <f t="shared" si="46"/>
        <v>2</v>
      </c>
      <c r="O285" s="1" t="str">
        <f t="shared" si="47"/>
        <v>H104C62N4O51P2</v>
      </c>
      <c r="P285" s="16">
        <f t="shared" si="48"/>
        <v>1782.5142682215999</v>
      </c>
      <c r="Q285" s="15" t="s">
        <v>85</v>
      </c>
      <c r="R285" s="15"/>
      <c r="S285" s="1" t="str">
        <f t="shared" si="49"/>
        <v>HexNAc(4)Hex(5)Phospho(2) @ NGlycan | common1</v>
      </c>
    </row>
    <row r="286" spans="1:19" x14ac:dyDescent="0.25">
      <c r="A286" s="4" t="str">
        <f t="shared" si="40"/>
        <v>N4H6P2</v>
      </c>
      <c r="B286" s="7">
        <v>6</v>
      </c>
      <c r="C286" s="7">
        <v>4</v>
      </c>
      <c r="D286" s="7">
        <v>0</v>
      </c>
      <c r="E286" s="7">
        <v>0</v>
      </c>
      <c r="F286" s="7">
        <v>2</v>
      </c>
      <c r="G286" s="7"/>
      <c r="H286" s="7">
        <f t="shared" si="41"/>
        <v>114</v>
      </c>
      <c r="I286" s="7">
        <f t="shared" si="42"/>
        <v>68</v>
      </c>
      <c r="J286" s="7">
        <f t="shared" si="43"/>
        <v>4</v>
      </c>
      <c r="K286" s="7">
        <f t="shared" si="44"/>
        <v>56</v>
      </c>
      <c r="L286" s="7">
        <f t="shared" si="45"/>
        <v>0</v>
      </c>
      <c r="M286" s="7">
        <f t="shared" si="46"/>
        <v>2</v>
      </c>
      <c r="O286" s="1" t="str">
        <f t="shared" si="47"/>
        <v>H114C68N4O56P2</v>
      </c>
      <c r="P286" s="16">
        <f t="shared" si="48"/>
        <v>1944.5670916406</v>
      </c>
      <c r="Q286" s="15" t="s">
        <v>107</v>
      </c>
      <c r="R286" s="15"/>
      <c r="S286" s="1" t="str">
        <f t="shared" si="49"/>
        <v>HexNAc(4)Hex(6)Phospho(2) @ NGlycan | common1</v>
      </c>
    </row>
    <row r="287" spans="1:19" x14ac:dyDescent="0.25">
      <c r="A287" s="4" t="str">
        <f t="shared" si="40"/>
        <v>N4H7P2</v>
      </c>
      <c r="B287" s="7">
        <v>7</v>
      </c>
      <c r="C287" s="7">
        <v>4</v>
      </c>
      <c r="D287" s="7">
        <v>0</v>
      </c>
      <c r="E287" s="7">
        <v>0</v>
      </c>
      <c r="F287" s="7">
        <v>2</v>
      </c>
      <c r="G287" s="7"/>
      <c r="H287" s="7">
        <f t="shared" si="41"/>
        <v>124</v>
      </c>
      <c r="I287" s="7">
        <f t="shared" si="42"/>
        <v>74</v>
      </c>
      <c r="J287" s="7">
        <f t="shared" si="43"/>
        <v>4</v>
      </c>
      <c r="K287" s="7">
        <f t="shared" si="44"/>
        <v>61</v>
      </c>
      <c r="L287" s="7">
        <f t="shared" si="45"/>
        <v>0</v>
      </c>
      <c r="M287" s="7">
        <f t="shared" si="46"/>
        <v>2</v>
      </c>
      <c r="O287" s="1" t="str">
        <f t="shared" si="47"/>
        <v>H124C74N4O61P2</v>
      </c>
      <c r="P287" s="16">
        <f t="shared" si="48"/>
        <v>2106.6199150596003</v>
      </c>
      <c r="Q287" s="15" t="s">
        <v>130</v>
      </c>
      <c r="R287" s="15"/>
      <c r="S287" s="1" t="str">
        <f t="shared" si="49"/>
        <v>HexNAc(4)Hex(7)Phospho(2) @ NGlycan | common1</v>
      </c>
    </row>
    <row r="288" spans="1:19" x14ac:dyDescent="0.25">
      <c r="A288" s="4" t="str">
        <f t="shared" si="40"/>
        <v>N4H8P2</v>
      </c>
      <c r="B288" s="7">
        <v>8</v>
      </c>
      <c r="C288" s="7">
        <v>4</v>
      </c>
      <c r="D288" s="7">
        <v>0</v>
      </c>
      <c r="E288" s="7">
        <v>0</v>
      </c>
      <c r="F288" s="7">
        <v>2</v>
      </c>
      <c r="G288" s="7"/>
      <c r="H288" s="7">
        <f t="shared" si="41"/>
        <v>134</v>
      </c>
      <c r="I288" s="7">
        <f t="shared" si="42"/>
        <v>80</v>
      </c>
      <c r="J288" s="7">
        <f t="shared" si="43"/>
        <v>4</v>
      </c>
      <c r="K288" s="7">
        <f t="shared" si="44"/>
        <v>66</v>
      </c>
      <c r="L288" s="7">
        <f t="shared" si="45"/>
        <v>0</v>
      </c>
      <c r="M288" s="7">
        <f t="shared" si="46"/>
        <v>2</v>
      </c>
      <c r="O288" s="1" t="str">
        <f t="shared" si="47"/>
        <v>H134C80N4O66P2</v>
      </c>
      <c r="P288" s="16">
        <f t="shared" si="48"/>
        <v>2268.6727384786</v>
      </c>
      <c r="Q288" s="15" t="s">
        <v>151</v>
      </c>
      <c r="R288" s="15"/>
      <c r="S288" s="1" t="str">
        <f t="shared" si="49"/>
        <v>HexNAc(4)Hex(8)Phospho(2) @ NGlycan | common1</v>
      </c>
    </row>
    <row r="289" spans="1:19" x14ac:dyDescent="0.25">
      <c r="A289" s="4" t="str">
        <f t="shared" si="40"/>
        <v>N4H9P2</v>
      </c>
      <c r="B289" s="7">
        <v>9</v>
      </c>
      <c r="C289" s="7">
        <v>4</v>
      </c>
      <c r="D289" s="7">
        <v>0</v>
      </c>
      <c r="E289" s="7">
        <v>0</v>
      </c>
      <c r="F289" s="7">
        <v>2</v>
      </c>
      <c r="G289" s="7"/>
      <c r="H289" s="7">
        <f t="shared" si="41"/>
        <v>144</v>
      </c>
      <c r="I289" s="7">
        <f t="shared" si="42"/>
        <v>86</v>
      </c>
      <c r="J289" s="7">
        <f t="shared" si="43"/>
        <v>4</v>
      </c>
      <c r="K289" s="7">
        <f t="shared" si="44"/>
        <v>71</v>
      </c>
      <c r="L289" s="7">
        <f t="shared" si="45"/>
        <v>0</v>
      </c>
      <c r="M289" s="7">
        <f t="shared" si="46"/>
        <v>2</v>
      </c>
      <c r="O289" s="1" t="str">
        <f t="shared" si="47"/>
        <v>H144C86N4O71P2</v>
      </c>
      <c r="P289" s="16">
        <f t="shared" si="48"/>
        <v>2430.7255618976001</v>
      </c>
      <c r="Q289" s="15" t="s">
        <v>170</v>
      </c>
      <c r="R289" s="15"/>
      <c r="S289" s="1" t="str">
        <f t="shared" si="49"/>
        <v>HexNAc(4)Hex(9)Phospho(2) @ NGlycan | common1</v>
      </c>
    </row>
    <row r="290" spans="1:19" x14ac:dyDescent="0.25">
      <c r="A290" s="4" t="str">
        <f t="shared" si="40"/>
        <v>N4H10P2</v>
      </c>
      <c r="B290" s="7">
        <v>10</v>
      </c>
      <c r="C290" s="7">
        <v>4</v>
      </c>
      <c r="D290" s="7">
        <v>0</v>
      </c>
      <c r="E290" s="7">
        <v>0</v>
      </c>
      <c r="F290" s="7">
        <v>2</v>
      </c>
      <c r="G290" s="7"/>
      <c r="H290" s="7">
        <f t="shared" si="41"/>
        <v>154</v>
      </c>
      <c r="I290" s="7">
        <f t="shared" si="42"/>
        <v>92</v>
      </c>
      <c r="J290" s="7">
        <f t="shared" si="43"/>
        <v>4</v>
      </c>
      <c r="K290" s="7">
        <f t="shared" si="44"/>
        <v>76</v>
      </c>
      <c r="L290" s="7">
        <f t="shared" si="45"/>
        <v>0</v>
      </c>
      <c r="M290" s="7">
        <f t="shared" si="46"/>
        <v>2</v>
      </c>
      <c r="O290" s="1" t="str">
        <f t="shared" si="47"/>
        <v>H154C92N4O76P2</v>
      </c>
      <c r="P290" s="16">
        <f t="shared" si="48"/>
        <v>2592.7783853166002</v>
      </c>
      <c r="Q290" s="15" t="s">
        <v>182</v>
      </c>
      <c r="R290" s="15"/>
      <c r="S290" s="1" t="str">
        <f t="shared" si="49"/>
        <v>HexNAc(4)Hex(10)Phospho(2) @ NGlycan | common1</v>
      </c>
    </row>
  </sheetData>
  <autoFilter ref="A11:S11" xr:uid="{66246E4E-440B-48EC-9BF1-B31D2C5B4850}">
    <sortState xmlns:xlrd2="http://schemas.microsoft.com/office/spreadsheetml/2017/richdata2" ref="A12:S290">
      <sortCondition ref="F11"/>
    </sortState>
  </autoFilter>
  <mergeCells count="2">
    <mergeCell ref="B10:F10"/>
    <mergeCell ref="H10:M10"/>
  </mergeCells>
  <conditionalFormatting sqref="Q12:R29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D290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A6F0C0-0B33-4903-9425-D8C17FCFB417}</x14:id>
        </ext>
      </extLst>
    </cfRule>
  </conditionalFormatting>
  <conditionalFormatting sqref="C12:C290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34F8CB8-F29C-4671-A3B0-28EF1A3897DF}</x14:id>
        </ext>
      </extLst>
    </cfRule>
  </conditionalFormatting>
  <conditionalFormatting sqref="B12:B290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502D57-4B2D-43BF-BE5C-2A9915DAFBB8}</x14:id>
        </ext>
      </extLst>
    </cfRule>
  </conditionalFormatting>
  <conditionalFormatting sqref="E12:E290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D437C58-2BBB-4EAE-AD5D-170CCB0C4821}</x14:id>
        </ext>
      </extLst>
    </cfRule>
  </conditionalFormatting>
  <conditionalFormatting sqref="F12:F290">
    <cfRule type="dataBar" priority="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5BA3C7C-DBC5-49F5-9270-7B037266D61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A6F0C0-0B33-4903-9425-D8C17FCFB41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2:D290</xm:sqref>
        </x14:conditionalFormatting>
        <x14:conditionalFormatting xmlns:xm="http://schemas.microsoft.com/office/excel/2006/main">
          <x14:cfRule type="dataBar" id="{034F8CB8-F29C-4671-A3B0-28EF1A3897D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12:C290</xm:sqref>
        </x14:conditionalFormatting>
        <x14:conditionalFormatting xmlns:xm="http://schemas.microsoft.com/office/excel/2006/main">
          <x14:cfRule type="dataBar" id="{A3502D57-4B2D-43BF-BE5C-2A9915DAFB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B12:B290</xm:sqref>
        </x14:conditionalFormatting>
        <x14:conditionalFormatting xmlns:xm="http://schemas.microsoft.com/office/excel/2006/main">
          <x14:cfRule type="dataBar" id="{2D437C58-2BBB-4EAE-AD5D-170CCB0C482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E12:E290</xm:sqref>
        </x14:conditionalFormatting>
        <x14:conditionalFormatting xmlns:xm="http://schemas.microsoft.com/office/excel/2006/main">
          <x14:cfRule type="dataBar" id="{05BA3C7C-DBC5-49F5-9270-7B037266D61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F12:F290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1_Glyc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7-09T11:30:09Z</dcterms:modified>
</cp:coreProperties>
</file>